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mc:AlternateContent xmlns:mc="http://schemas.openxmlformats.org/markup-compatibility/2006">
    <mc:Choice Requires="x15">
      <x15ac:absPath xmlns:x15ac="http://schemas.microsoft.com/office/spreadsheetml/2010/11/ac" url="https://d.docs.live.net/951b8a00d3d0bd3d/OneDrive/Work/Vandy/Zhang_final/Accepted_shared/FigsTablesData/"/>
    </mc:Choice>
  </mc:AlternateContent>
  <xr:revisionPtr revIDLastSave="164" documentId="13_ncr:1_{FCF5C00C-C40A-48F8-A868-9A1CEBD90729}" xr6:coauthVersionLast="47" xr6:coauthVersionMax="47" xr10:uidLastSave="{2F30BD95-E0D6-4B23-A03D-DB93F170B1CD}"/>
  <bookViews>
    <workbookView xWindow="1950" yWindow="1950" windowWidth="28800" windowHeight="11385" tabRatio="793" xr2:uid="{00000000-000D-0000-FFFF-FFFF00000000}"/>
  </bookViews>
  <sheets>
    <sheet name="SupplementaryData1" sheetId="5" r:id="rId1"/>
    <sheet name="SupplementaryData2" sheetId="2" r:id="rId2"/>
    <sheet name="SupplementaryData3" sheetId="7" r:id="rId3"/>
    <sheet name="SupplementaryData4" sheetId="10" r:id="rId4"/>
    <sheet name="SupplementaryData5" sheetId="9"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7" i="5" l="1"/>
  <c r="I7" i="5"/>
  <c r="E8" i="5"/>
  <c r="I8" i="5"/>
  <c r="E9" i="5"/>
  <c r="I9" i="5"/>
  <c r="E10" i="5"/>
  <c r="I10" i="5"/>
  <c r="E11" i="5"/>
  <c r="I11" i="5"/>
  <c r="E12" i="5"/>
  <c r="I12" i="5"/>
  <c r="E13" i="5"/>
  <c r="I13" i="5"/>
  <c r="E14" i="5"/>
  <c r="I14" i="5"/>
  <c r="E15" i="5"/>
  <c r="I15" i="5"/>
  <c r="E16" i="5"/>
  <c r="I16" i="5"/>
  <c r="E17" i="5"/>
  <c r="I17" i="5"/>
  <c r="E18" i="5"/>
  <c r="I18" i="5"/>
  <c r="E19" i="5"/>
  <c r="I19" i="5"/>
  <c r="E20" i="5"/>
  <c r="I20" i="5"/>
  <c r="E21" i="5"/>
  <c r="I21" i="5"/>
  <c r="E22" i="5"/>
  <c r="I22" i="5"/>
  <c r="E23" i="5"/>
  <c r="I23" i="5"/>
  <c r="E24" i="5"/>
  <c r="I24" i="5"/>
  <c r="E25" i="5"/>
  <c r="I25" i="5"/>
  <c r="E26" i="5"/>
  <c r="I26" i="5"/>
  <c r="E27" i="5"/>
  <c r="I27" i="5"/>
  <c r="E28" i="5"/>
  <c r="I28" i="5"/>
  <c r="E29" i="5"/>
  <c r="I29" i="5"/>
  <c r="E30" i="5"/>
  <c r="I30" i="5"/>
  <c r="E31" i="5"/>
  <c r="I31" i="5"/>
  <c r="E32" i="5"/>
  <c r="I32" i="5"/>
  <c r="E33" i="5"/>
  <c r="I33" i="5"/>
  <c r="E34" i="5"/>
  <c r="I34" i="5"/>
  <c r="E35" i="5"/>
  <c r="I35" i="5"/>
  <c r="E36" i="5"/>
  <c r="I36" i="5"/>
  <c r="E37" i="5"/>
  <c r="I37" i="5"/>
  <c r="E38" i="5"/>
  <c r="I38" i="5"/>
  <c r="E39" i="5"/>
  <c r="I39" i="5"/>
  <c r="E40" i="5"/>
  <c r="I40" i="5"/>
  <c r="E41" i="5"/>
  <c r="I41" i="5"/>
  <c r="E42" i="5"/>
  <c r="I42" i="5"/>
  <c r="E43" i="5"/>
  <c r="I43" i="5"/>
  <c r="E44" i="5"/>
  <c r="I44" i="5"/>
  <c r="E45" i="5"/>
  <c r="I45" i="5"/>
  <c r="E46" i="5"/>
  <c r="I46" i="5"/>
  <c r="E47" i="5"/>
  <c r="I47" i="5"/>
  <c r="E49" i="5"/>
  <c r="I49" i="5"/>
  <c r="E50" i="5"/>
  <c r="I50" i="5"/>
  <c r="E51" i="5"/>
  <c r="I51" i="5"/>
  <c r="E52" i="5"/>
  <c r="I52" i="5"/>
  <c r="E53" i="5"/>
  <c r="I53" i="5"/>
  <c r="E54" i="5"/>
  <c r="I54" i="5"/>
  <c r="E55" i="5"/>
  <c r="I55" i="5"/>
  <c r="E56" i="5"/>
  <c r="I56" i="5"/>
  <c r="E57" i="5"/>
  <c r="I57" i="5"/>
  <c r="E58" i="5"/>
  <c r="I58" i="5"/>
  <c r="E59" i="5"/>
  <c r="I59" i="5"/>
  <c r="E60" i="5"/>
  <c r="I60" i="5"/>
  <c r="E61" i="5"/>
  <c r="I61" i="5"/>
  <c r="E62" i="5"/>
  <c r="I62" i="5"/>
  <c r="E63" i="5"/>
  <c r="I63" i="5"/>
  <c r="E64" i="5"/>
  <c r="I64" i="5"/>
  <c r="E65" i="5"/>
  <c r="I65" i="5"/>
  <c r="E66" i="5"/>
  <c r="I66" i="5"/>
  <c r="E67" i="5"/>
  <c r="I67" i="5"/>
  <c r="E68" i="5"/>
  <c r="I68" i="5"/>
  <c r="E69" i="5"/>
  <c r="I69" i="5"/>
  <c r="E70" i="5"/>
  <c r="I70" i="5"/>
  <c r="E71" i="5"/>
  <c r="I71" i="5"/>
  <c r="E72" i="5"/>
  <c r="I72" i="5"/>
  <c r="E73" i="5"/>
  <c r="I73" i="5"/>
  <c r="E74" i="5"/>
  <c r="I74" i="5"/>
  <c r="E75" i="5"/>
  <c r="I75" i="5"/>
  <c r="E76" i="5"/>
  <c r="I76" i="5"/>
  <c r="E77" i="5"/>
  <c r="I77" i="5"/>
  <c r="E78" i="5"/>
  <c r="I78" i="5"/>
  <c r="E79" i="5"/>
  <c r="I79" i="5"/>
  <c r="E80" i="5"/>
  <c r="I80" i="5"/>
  <c r="E81" i="5"/>
  <c r="I81" i="5"/>
  <c r="E82" i="5"/>
  <c r="I82" i="5"/>
  <c r="E83" i="5"/>
  <c r="I83" i="5"/>
  <c r="E84" i="5"/>
  <c r="I84" i="5"/>
  <c r="E85" i="5"/>
  <c r="I85" i="5"/>
  <c r="E86" i="5"/>
  <c r="I86" i="5"/>
  <c r="E87" i="5"/>
  <c r="I87" i="5"/>
  <c r="E88" i="5"/>
  <c r="I88" i="5"/>
  <c r="E89" i="5"/>
  <c r="I89" i="5"/>
  <c r="E90" i="5"/>
  <c r="I90" i="5"/>
  <c r="E91" i="5"/>
  <c r="I91" i="5"/>
  <c r="E92" i="5"/>
  <c r="I92" i="5"/>
  <c r="E93" i="5"/>
  <c r="I93" i="5"/>
  <c r="E94" i="5"/>
  <c r="I94" i="5"/>
  <c r="E95" i="5"/>
  <c r="I95" i="5"/>
  <c r="E96" i="5"/>
  <c r="I96" i="5"/>
  <c r="E97" i="5"/>
  <c r="I97" i="5"/>
  <c r="E98" i="5"/>
  <c r="I98" i="5"/>
  <c r="E99" i="5"/>
  <c r="I99" i="5"/>
  <c r="E131" i="7" l="1"/>
  <c r="E130" i="7"/>
  <c r="E129" i="7"/>
  <c r="E128" i="7"/>
  <c r="E127" i="7"/>
  <c r="E126" i="7"/>
  <c r="E125" i="7"/>
  <c r="E124" i="7"/>
  <c r="E123" i="7"/>
  <c r="E122" i="7"/>
  <c r="E121" i="7"/>
  <c r="E120" i="7"/>
  <c r="E119" i="7"/>
  <c r="E118" i="7"/>
  <c r="E117" i="7"/>
  <c r="E116" i="7"/>
  <c r="E115" i="7"/>
  <c r="E114" i="7"/>
  <c r="E113" i="7"/>
  <c r="E112" i="7"/>
  <c r="E111" i="7"/>
  <c r="E110" i="7"/>
  <c r="E109" i="7"/>
  <c r="E108" i="7"/>
  <c r="E107" i="7"/>
  <c r="E106" i="7"/>
  <c r="E105" i="7"/>
  <c r="E104" i="7"/>
  <c r="E103" i="7"/>
  <c r="E102" i="7"/>
  <c r="E101" i="7"/>
  <c r="E100" i="7"/>
  <c r="E99" i="7"/>
  <c r="E98" i="7"/>
  <c r="E97" i="7"/>
  <c r="E96" i="7"/>
  <c r="E95" i="7"/>
  <c r="E94" i="7"/>
  <c r="E93" i="7"/>
  <c r="E92" i="7"/>
  <c r="E91" i="7"/>
  <c r="J88" i="7"/>
  <c r="E88" i="7"/>
  <c r="J87" i="7"/>
  <c r="E87" i="7"/>
  <c r="J86" i="7"/>
  <c r="E86" i="7"/>
  <c r="J85" i="7"/>
  <c r="E85" i="7"/>
  <c r="J84" i="7"/>
  <c r="E84" i="7"/>
  <c r="J80" i="7"/>
  <c r="E80" i="7"/>
  <c r="J79" i="7"/>
  <c r="E79" i="7"/>
  <c r="J78" i="7"/>
  <c r="E78" i="7"/>
  <c r="J77" i="7"/>
  <c r="E77" i="7"/>
  <c r="J76" i="7"/>
  <c r="E76" i="7"/>
  <c r="J75" i="7"/>
  <c r="E75" i="7"/>
  <c r="J74" i="7"/>
  <c r="E74" i="7"/>
  <c r="J73" i="7"/>
  <c r="E73" i="7"/>
  <c r="J72" i="7"/>
  <c r="E72" i="7"/>
  <c r="J71" i="7"/>
  <c r="E71" i="7"/>
  <c r="J70" i="7"/>
  <c r="E70" i="7"/>
  <c r="J69" i="7"/>
  <c r="E69" i="7"/>
  <c r="J68" i="7"/>
  <c r="E68" i="7"/>
  <c r="J67" i="7"/>
  <c r="E67" i="7"/>
  <c r="J66" i="7"/>
  <c r="E66" i="7"/>
  <c r="J65" i="7"/>
  <c r="E65" i="7"/>
  <c r="J64" i="7"/>
  <c r="E64" i="7"/>
  <c r="J63" i="7"/>
  <c r="E63" i="7"/>
  <c r="J62" i="7"/>
  <c r="E62" i="7"/>
  <c r="J61" i="7"/>
  <c r="E61" i="7"/>
  <c r="J60" i="7"/>
  <c r="E60" i="7"/>
  <c r="J59" i="7"/>
  <c r="E59" i="7"/>
  <c r="J58" i="7"/>
  <c r="E58" i="7"/>
  <c r="J57" i="7"/>
  <c r="E57" i="7"/>
  <c r="J56" i="7"/>
  <c r="E56" i="7"/>
  <c r="J55" i="7"/>
  <c r="E55" i="7"/>
  <c r="J54" i="7"/>
  <c r="E54" i="7"/>
  <c r="J53" i="7"/>
  <c r="E53" i="7"/>
  <c r="J52" i="7"/>
  <c r="E52" i="7"/>
  <c r="J51" i="7"/>
  <c r="E51" i="7"/>
  <c r="J50" i="7"/>
  <c r="E50" i="7"/>
  <c r="J49" i="7"/>
  <c r="E49" i="7"/>
  <c r="J48" i="7"/>
  <c r="E48" i="7"/>
  <c r="J47" i="7"/>
  <c r="E47" i="7"/>
  <c r="J46" i="7"/>
  <c r="E46" i="7"/>
  <c r="J45" i="7"/>
  <c r="E45" i="7"/>
  <c r="J44" i="7"/>
  <c r="E44" i="7"/>
  <c r="J43" i="7"/>
  <c r="E43" i="7"/>
  <c r="J41" i="7"/>
  <c r="E41" i="7"/>
  <c r="J40" i="7"/>
  <c r="E40" i="7"/>
  <c r="J39" i="7"/>
  <c r="E39" i="7"/>
  <c r="J38" i="7"/>
  <c r="E38" i="7"/>
  <c r="J37" i="7"/>
  <c r="E37" i="7"/>
  <c r="J36" i="7"/>
  <c r="E36" i="7"/>
  <c r="J35" i="7"/>
  <c r="E35" i="7"/>
  <c r="J34" i="7"/>
  <c r="E34" i="7"/>
  <c r="J33" i="7"/>
  <c r="E33" i="7"/>
  <c r="J32" i="7"/>
  <c r="E32" i="7"/>
  <c r="J31" i="7"/>
  <c r="E31" i="7"/>
  <c r="J30" i="7"/>
  <c r="E30" i="7"/>
  <c r="J29" i="7"/>
  <c r="E29" i="7"/>
  <c r="J28" i="7"/>
  <c r="E28" i="7"/>
  <c r="J27" i="7"/>
  <c r="E27" i="7"/>
  <c r="J26" i="7"/>
  <c r="E26" i="7"/>
  <c r="J25" i="7"/>
  <c r="E25" i="7"/>
  <c r="J24" i="7"/>
  <c r="E24" i="7"/>
  <c r="J23" i="7"/>
  <c r="E23" i="7"/>
  <c r="J22" i="7"/>
  <c r="E22" i="7"/>
  <c r="J21" i="7"/>
  <c r="E21" i="7"/>
  <c r="J20" i="7"/>
  <c r="E20" i="7"/>
  <c r="J19" i="7"/>
  <c r="E19" i="7"/>
  <c r="J18" i="7"/>
  <c r="E18" i="7"/>
  <c r="J17" i="7"/>
  <c r="E17" i="7"/>
  <c r="J16" i="7"/>
  <c r="E16" i="7"/>
  <c r="J15" i="7"/>
  <c r="E15" i="7"/>
  <c r="J14" i="7"/>
  <c r="E14" i="7"/>
  <c r="J13" i="7"/>
  <c r="E13" i="7"/>
  <c r="J12" i="7"/>
  <c r="E12" i="7"/>
  <c r="J11" i="7"/>
  <c r="E11" i="7"/>
  <c r="J10" i="7"/>
  <c r="E10" i="7"/>
  <c r="J9" i="7"/>
  <c r="E9" i="7"/>
  <c r="J8" i="7"/>
  <c r="E8" i="7"/>
  <c r="J7" i="7"/>
  <c r="E7" i="7"/>
  <c r="I103" i="5" l="1"/>
  <c r="E103" i="5"/>
  <c r="I102" i="5"/>
  <c r="E102" i="5"/>
</calcChain>
</file>

<file path=xl/sharedStrings.xml><?xml version="1.0" encoding="utf-8"?>
<sst xmlns="http://schemas.openxmlformats.org/spreadsheetml/2006/main" count="2176" uniqueCount="608">
  <si>
    <t>GC Skew</t>
  </si>
  <si>
    <t>C</t>
  </si>
  <si>
    <t>A</t>
  </si>
  <si>
    <t>Flip</t>
  </si>
  <si>
    <t>WP_011076836.1</t>
  </si>
  <si>
    <t>WP_011113559.1</t>
  </si>
  <si>
    <t>Inverted</t>
  </si>
  <si>
    <t>WP_011076852.1</t>
  </si>
  <si>
    <t>WP_011113926.1</t>
  </si>
  <si>
    <t>WP_011076897.1</t>
  </si>
  <si>
    <t>WP_080512217.1</t>
  </si>
  <si>
    <t>WP_011076972.1</t>
  </si>
  <si>
    <t>WP_011113927.1</t>
  </si>
  <si>
    <t>WP_011076973.1</t>
  </si>
  <si>
    <t>WP_011113928.1</t>
  </si>
  <si>
    <t>WP_011076994.1</t>
  </si>
  <si>
    <t>WP_011113903.1</t>
  </si>
  <si>
    <t>WP_011077055.1</t>
  </si>
  <si>
    <t>WP_011113391.1</t>
  </si>
  <si>
    <t>WP_011077056.1</t>
  </si>
  <si>
    <t>WP_011113390.1</t>
  </si>
  <si>
    <t>WP_011077079.1</t>
  </si>
  <si>
    <t>WP_011113531.1</t>
  </si>
  <si>
    <t>WP_011077116.1</t>
  </si>
  <si>
    <t>WP_011113558.1</t>
  </si>
  <si>
    <t>WP_011077189.1</t>
  </si>
  <si>
    <t>WP_011113777.1</t>
  </si>
  <si>
    <t>WP_011077214.1</t>
  </si>
  <si>
    <t>WP_011113683.1</t>
  </si>
  <si>
    <t>WP_011077218.1</t>
  </si>
  <si>
    <t>WP_011113453.1</t>
  </si>
  <si>
    <t>WP_011077251.1</t>
  </si>
  <si>
    <t>WP_011113278.1</t>
  </si>
  <si>
    <t>WP_011077456.1</t>
  </si>
  <si>
    <t>WP_011113244.1</t>
  </si>
  <si>
    <t>WP_011077457.1</t>
  </si>
  <si>
    <t>WP_011113245.1</t>
  </si>
  <si>
    <t>WP_011077618.1</t>
  </si>
  <si>
    <t>WP_011113532.1</t>
  </si>
  <si>
    <t>WP_011077717.1</t>
  </si>
  <si>
    <t>WP_011113380.1</t>
  </si>
  <si>
    <t>WP_011077724.1</t>
  </si>
  <si>
    <t>WP_011113962.1</t>
  </si>
  <si>
    <t>WP_011077845.1</t>
  </si>
  <si>
    <t>WP_011113924.1</t>
  </si>
  <si>
    <t>WP_011077846.1</t>
  </si>
  <si>
    <t>WP_011113923.1</t>
  </si>
  <si>
    <t>WP_011077847.1</t>
  </si>
  <si>
    <t>WP_011113922.1</t>
  </si>
  <si>
    <t>WP_011077848.1</t>
  </si>
  <si>
    <t>WP_011113921.1</t>
  </si>
  <si>
    <t>WP_083755103.1</t>
  </si>
  <si>
    <t>WP_011113389.1</t>
  </si>
  <si>
    <t>WP_011077177.1</t>
  </si>
  <si>
    <t>WP_011113756.1</t>
  </si>
  <si>
    <t>WP_044891222.1</t>
  </si>
  <si>
    <t>WP_011113630.1</t>
  </si>
  <si>
    <t>WP_011076839.1</t>
  </si>
  <si>
    <t>WP_011113746.1</t>
  </si>
  <si>
    <t>WP_011077680.1</t>
  </si>
  <si>
    <t>WP_011113716.1</t>
  </si>
  <si>
    <t>WP_011077008.1</t>
  </si>
  <si>
    <t>WP_011113709.1</t>
  </si>
  <si>
    <t>Reversion Event</t>
  </si>
  <si>
    <t>WP_011077039.1</t>
  </si>
  <si>
    <t>WP_011113706.1</t>
  </si>
  <si>
    <t>WP_011077059.1</t>
  </si>
  <si>
    <t>WP_011113551.1</t>
  </si>
  <si>
    <t>WP_011077102.1</t>
  </si>
  <si>
    <t>WP_011113407.1</t>
  </si>
  <si>
    <t>WP_011077106.1</t>
  </si>
  <si>
    <t>WP_011113862.1</t>
  </si>
  <si>
    <t>WP_011077107.1</t>
  </si>
  <si>
    <t>WP_011113863.1</t>
  </si>
  <si>
    <t>WP_011077108.1</t>
  </si>
  <si>
    <t>WP_011113258.1</t>
  </si>
  <si>
    <t>WP_011077120.1</t>
  </si>
  <si>
    <t>WP_011113359.1</t>
  </si>
  <si>
    <t>WP_011077133.1</t>
  </si>
  <si>
    <t>WP_011113895.1</t>
  </si>
  <si>
    <t>WP_011077204.1</t>
  </si>
  <si>
    <t>WP_011113741.1</t>
  </si>
  <si>
    <t>WP_011077229.1</t>
  </si>
  <si>
    <t>WP_011113782.1</t>
  </si>
  <si>
    <t>WP_011077264.1</t>
  </si>
  <si>
    <t>WP_011113518.1</t>
  </si>
  <si>
    <t>WP_011077327.1</t>
  </si>
  <si>
    <t>WP_011113880.1</t>
  </si>
  <si>
    <t>WP_011077384.1</t>
  </si>
  <si>
    <t>WP_011113961.1</t>
  </si>
  <si>
    <t>WP_011077434.1</t>
  </si>
  <si>
    <t>WP_011113241.1</t>
  </si>
  <si>
    <t>WP_011077678.1</t>
  </si>
  <si>
    <t>WP_011113718.1</t>
  </si>
  <si>
    <t>WP_011077682.1</t>
  </si>
  <si>
    <t>WP_011113714.1</t>
  </si>
  <si>
    <t>WP_011077686.1</t>
  </si>
  <si>
    <t>WP_011113730.1</t>
  </si>
  <si>
    <t>WP_011077737.1</t>
  </si>
  <si>
    <t>WP_011113556.1</t>
  </si>
  <si>
    <t>WP_011077843.1</t>
  </si>
  <si>
    <t>WP_011113538.1</t>
  </si>
  <si>
    <t>WP_044891306.1</t>
  </si>
  <si>
    <t>WP_014885936.1</t>
  </si>
  <si>
    <t>WP_011077228.1</t>
  </si>
  <si>
    <t>WP_011113632.1</t>
  </si>
  <si>
    <t>WP_011077242.1</t>
  </si>
  <si>
    <t>WP_011113467.1</t>
  </si>
  <si>
    <t>Liu and Zhang Data:</t>
  </si>
  <si>
    <t>Merrikh Data:</t>
  </si>
  <si>
    <t>FLIP</t>
  </si>
  <si>
    <t>Reason for lack of agreement:</t>
  </si>
  <si>
    <t>WP_011077344.1</t>
  </si>
  <si>
    <t>WP_011113663.1</t>
  </si>
  <si>
    <t>Zhang Error (Bad Ter Assignment)</t>
  </si>
  <si>
    <t>WP_011077513.1</t>
  </si>
  <si>
    <t>WP_011113620.1</t>
  </si>
  <si>
    <t>WP_011077514.1</t>
  </si>
  <si>
    <t>WP_011113619.1</t>
  </si>
  <si>
    <t>WP_011077722.1</t>
  </si>
  <si>
    <t>WP_011113618.1</t>
  </si>
  <si>
    <t>WP_044891193.1</t>
  </si>
  <si>
    <t>WP_011113617.1</t>
  </si>
  <si>
    <t>WP_011077458.1</t>
  </si>
  <si>
    <t>WP_011113243.1</t>
  </si>
  <si>
    <t>NCBI Data Not Available</t>
  </si>
  <si>
    <t>?</t>
  </si>
  <si>
    <t>WP_044891176.1</t>
  </si>
  <si>
    <t>WP_011113925.1</t>
  </si>
  <si>
    <t>WP_011077679.1</t>
  </si>
  <si>
    <t>WP_041594299.1</t>
  </si>
  <si>
    <t>Orientation</t>
  </si>
  <si>
    <t>Orientation in A</t>
    <phoneticPr fontId="0" type="noConversion"/>
  </si>
  <si>
    <t>WP_391328.2</t>
  </si>
  <si>
    <t>WP_390536.1</t>
  </si>
  <si>
    <t>WP_391742.1</t>
  </si>
  <si>
    <t>WP_390557.1</t>
  </si>
  <si>
    <t>WP_388715.1</t>
  </si>
  <si>
    <t>WP_389646.1</t>
  </si>
  <si>
    <t>WP_390579.2</t>
  </si>
  <si>
    <t>WP_388434.1</t>
  </si>
  <si>
    <t>WP_388442.1</t>
  </si>
  <si>
    <t>WP_389205.2</t>
  </si>
  <si>
    <t>WP_391955.1</t>
  </si>
  <si>
    <t>WP_391935.1</t>
  </si>
  <si>
    <t>WP_389108.1</t>
  </si>
  <si>
    <t>WP_388933.1</t>
  </si>
  <si>
    <t>WP_389184.1</t>
  </si>
  <si>
    <t>WP_390782.1</t>
  </si>
  <si>
    <t>WP_389093.1</t>
  </si>
  <si>
    <t>WP_388042.2</t>
  </si>
  <si>
    <t>WP_390783.1</t>
  </si>
  <si>
    <t>WP_389588.1</t>
  </si>
  <si>
    <t>WP_388614.1</t>
  </si>
  <si>
    <t>WP_391388.1</t>
  </si>
  <si>
    <t>WP_388085.1</t>
  </si>
  <si>
    <t>WP_389761.1</t>
  </si>
  <si>
    <t>WP_389352.1</t>
  </si>
  <si>
    <t>WP_389607.2</t>
  </si>
  <si>
    <t>WP_388043.1</t>
  </si>
  <si>
    <t>WP_388044.1</t>
  </si>
  <si>
    <t>WP_391382.1</t>
  </si>
  <si>
    <t>WP_388793.1</t>
  </si>
  <si>
    <t>Reversion</t>
  </si>
  <si>
    <t>WP_388310.1</t>
  </si>
  <si>
    <t>WP_388167.1</t>
  </si>
  <si>
    <t>WP_388062.1</t>
  </si>
  <si>
    <t>WP_391645.1</t>
  </si>
  <si>
    <t>WP_391612.1</t>
  </si>
  <si>
    <t>WP_388063.1</t>
  </si>
  <si>
    <t>WP_391760.1</t>
  </si>
  <si>
    <t>WP_390781.1</t>
  </si>
  <si>
    <t>Orientation in B</t>
    <phoneticPr fontId="0" type="noConversion"/>
  </si>
  <si>
    <t>B</t>
  </si>
  <si>
    <t>WP_003185920.1</t>
  </si>
  <si>
    <t>WP_009329492.1</t>
  </si>
  <si>
    <t>WP_011198386.1</t>
  </si>
  <si>
    <t>WP_011198389.1</t>
  </si>
  <si>
    <t>WP_011198153.1</t>
  </si>
  <si>
    <t>WP_009329868.1</t>
  </si>
  <si>
    <t>WP_009328108.1</t>
  </si>
  <si>
    <t>WP_009328246.1</t>
  </si>
  <si>
    <t>WP_011198240.1</t>
  </si>
  <si>
    <t>WP_003183850.1</t>
  </si>
  <si>
    <t>WP_009328152.1</t>
  </si>
  <si>
    <t>WP_003178613.1</t>
  </si>
  <si>
    <t>WP_388605.1</t>
  </si>
  <si>
    <t>WP_003178981.1</t>
  </si>
  <si>
    <t>WP_388212.1</t>
  </si>
  <si>
    <t>WP_003185000.1</t>
  </si>
  <si>
    <t>WP_003185013.1</t>
  </si>
  <si>
    <t>WP_003186342.1</t>
  </si>
  <si>
    <t>WP_003185809.1</t>
  </si>
  <si>
    <t>WP_390574.2</t>
  </si>
  <si>
    <t>WP_003186508.1</t>
  </si>
  <si>
    <t>WP_009328915.1</t>
  </si>
  <si>
    <t>WP_009328237.1</t>
  </si>
  <si>
    <t>WP_391489.1</t>
  </si>
  <si>
    <t>WP_011197742.1</t>
  </si>
  <si>
    <t>WP_391218.1</t>
  </si>
  <si>
    <t>WP_011197999.1</t>
  </si>
  <si>
    <t>WP_003184355.1</t>
  </si>
  <si>
    <t>WP_003182597.1</t>
  </si>
  <si>
    <t>WP_003178983.1</t>
  </si>
  <si>
    <t>WP_388211.1</t>
  </si>
  <si>
    <t>WP_003184708.1</t>
  </si>
  <si>
    <t>WP_003178480.1</t>
  </si>
  <si>
    <t>WP_003182532.1</t>
  </si>
  <si>
    <t>WP_011198229.1</t>
  </si>
  <si>
    <t>WP_003185966.1</t>
  </si>
  <si>
    <t>WP_003183862.1</t>
  </si>
  <si>
    <t>WP_391947.2</t>
  </si>
  <si>
    <t>WP_003181282.1</t>
  </si>
  <si>
    <t>WP_391789.1</t>
  </si>
  <si>
    <t>WP_003185267.1</t>
  </si>
  <si>
    <t>WP_391389.1</t>
  </si>
  <si>
    <t>WP_003185969.1</t>
  </si>
  <si>
    <t>WP_003178986.1</t>
  </si>
  <si>
    <t>WP_388210.1</t>
  </si>
  <si>
    <t>WP_003182559.1</t>
  </si>
  <si>
    <t>WP_003179587.1</t>
  </si>
  <si>
    <t>WP_003178584.1</t>
  </si>
  <si>
    <t>WP_009328900.1</t>
  </si>
  <si>
    <t>WP_391219.3</t>
  </si>
  <si>
    <t>WP_003182786.1</t>
  </si>
  <si>
    <t>WP_009330243.1</t>
  </si>
  <si>
    <t>WP_016886066.1</t>
  </si>
  <si>
    <t>WP_388106.1</t>
  </si>
  <si>
    <t>WP_003179724.1</t>
  </si>
  <si>
    <t>WP_391258.1</t>
  </si>
  <si>
    <t>WP_003177781.1</t>
  </si>
  <si>
    <t>WP_388308.1</t>
  </si>
  <si>
    <t>WP_003182492.1</t>
  </si>
  <si>
    <t>WP_388703.1</t>
  </si>
  <si>
    <t>WP_003178468.1</t>
  </si>
  <si>
    <t>WP_391362.1</t>
  </si>
  <si>
    <t>WP_011198423.1</t>
  </si>
  <si>
    <t>WP_390292.1</t>
  </si>
  <si>
    <t>WP_011198013.1</t>
  </si>
  <si>
    <t>WP_391608.1</t>
  </si>
  <si>
    <t>WP_011198422.1</t>
  </si>
  <si>
    <t>WP_390293.2</t>
  </si>
  <si>
    <t>WP_003186306.1</t>
  </si>
  <si>
    <t>WP_390294.1</t>
  </si>
  <si>
    <t>WP_011198250.1</t>
  </si>
  <si>
    <t>WP_388111.1</t>
  </si>
  <si>
    <t>WP_003182307.1</t>
  </si>
  <si>
    <t>WP_391606.1</t>
  </si>
  <si>
    <t>WP_011197891.1</t>
  </si>
  <si>
    <t>WP_389667.1</t>
  </si>
  <si>
    <t>WP_003186290.1</t>
  </si>
  <si>
    <t>WP_391194.1</t>
  </si>
  <si>
    <t>WP_011197748.1</t>
  </si>
  <si>
    <t>WP_391487.1</t>
  </si>
  <si>
    <t>WP_003180759.1</t>
  </si>
  <si>
    <t>WP_003182359.1</t>
  </si>
  <si>
    <t>WP_390578.2</t>
  </si>
  <si>
    <t>WP_009329034.1</t>
  </si>
  <si>
    <t>WP_388069.1</t>
  </si>
  <si>
    <t>WP_003183854.1</t>
  </si>
  <si>
    <t>WP_011198418.1</t>
  </si>
  <si>
    <t>WP_388424.1</t>
  </si>
  <si>
    <t>WP_003184824.1</t>
  </si>
  <si>
    <t>WP_388110.1</t>
  </si>
  <si>
    <t>WP_003183848.1</t>
  </si>
  <si>
    <t>WP_011198151.1</t>
  </si>
  <si>
    <t>WP_391239.1</t>
  </si>
  <si>
    <t>WP_011198488.1</t>
  </si>
  <si>
    <t>WP_390454.2</t>
  </si>
  <si>
    <t>WP_003178116.1</t>
  </si>
  <si>
    <t>WP_391884.2</t>
  </si>
  <si>
    <t>WP_003179069.1</t>
  </si>
  <si>
    <t>WP_388302.1</t>
  </si>
  <si>
    <t>WP_011197488.1</t>
  </si>
  <si>
    <t>WP_388640.1</t>
  </si>
  <si>
    <t>WP_003180198.1</t>
  </si>
  <si>
    <t>WP_011198032.1</t>
  </si>
  <si>
    <t>WP_389764.1</t>
  </si>
  <si>
    <t>WP_003178487.1</t>
  </si>
  <si>
    <t>WP_388641.2</t>
  </si>
  <si>
    <t>WP_003186417.1</t>
  </si>
  <si>
    <t>WP_391841.1</t>
  </si>
  <si>
    <t>WP_011198470.1</t>
  </si>
  <si>
    <t>WP_391286.1</t>
  </si>
  <si>
    <t>WP_003182309.1</t>
  </si>
  <si>
    <t>WP_391607.1</t>
  </si>
  <si>
    <t>WP_003182490.1</t>
  </si>
  <si>
    <t>WP_388702.1</t>
  </si>
  <si>
    <t>WP_003183202.1</t>
  </si>
  <si>
    <t>WP_388440.1</t>
  </si>
  <si>
    <t>WP_011198016.1</t>
  </si>
  <si>
    <t>WP_009327809.1</t>
  </si>
  <si>
    <t>WP_009329637.1</t>
  </si>
  <si>
    <t>WP_388420.1</t>
  </si>
  <si>
    <t>WP_009330008.1</t>
  </si>
  <si>
    <t>WP_391288.1</t>
  </si>
  <si>
    <t>WP_009330007.1</t>
  </si>
  <si>
    <t>WP_391289.1</t>
  </si>
  <si>
    <t>WP_003178412.1</t>
  </si>
  <si>
    <t>WP_389577.1</t>
  </si>
  <si>
    <t>WP_011198339.1</t>
  </si>
  <si>
    <t>WP_388459.1</t>
  </si>
  <si>
    <t>WP_009328179.1</t>
  </si>
  <si>
    <t>WP_391613.2</t>
  </si>
  <si>
    <t>WP_011198453.1</t>
  </si>
  <si>
    <t>WP_011198014.1</t>
  </si>
  <si>
    <t>WP_391609.2</t>
  </si>
  <si>
    <t>WP_003178000.1</t>
  </si>
  <si>
    <t>WP_388651.1</t>
  </si>
  <si>
    <t>WP_011197665.1</t>
  </si>
  <si>
    <t>WP_388065.2</t>
  </si>
  <si>
    <t>WP_009329427.1</t>
  </si>
  <si>
    <t>WP_011197666.1</t>
  </si>
  <si>
    <t>WP_388064.1</t>
  </si>
  <si>
    <t>WP_003179842.1</t>
  </si>
  <si>
    <t>WP_388067.1</t>
  </si>
  <si>
    <t>WP_009329070.1</t>
  </si>
  <si>
    <t>WP_391259.1</t>
  </si>
  <si>
    <t>WP_011197489.1</t>
  </si>
  <si>
    <t>WP_388639.1</t>
  </si>
  <si>
    <t>WP_003186368.1</t>
  </si>
  <si>
    <t>WP_003097709.1</t>
  </si>
  <si>
    <t>GCS</t>
  </si>
  <si>
    <t>YP_498796.1</t>
  </si>
  <si>
    <t>YP_499516.1</t>
  </si>
  <si>
    <t>YP_498834.1</t>
  </si>
  <si>
    <t>YP_498846.1</t>
  </si>
  <si>
    <t>YP_498792.1</t>
  </si>
  <si>
    <t>YP_498749.1</t>
  </si>
  <si>
    <t>YP_498793.1</t>
  </si>
  <si>
    <t>YP_498847.1</t>
  </si>
  <si>
    <t>YP_498794.1</t>
  </si>
  <si>
    <t>YP_501125.2</t>
  </si>
  <si>
    <t>YP_499933.1</t>
  </si>
  <si>
    <t>YP_498795.1</t>
  </si>
  <si>
    <t>YP_498664.1</t>
  </si>
  <si>
    <t>YP_501252.1</t>
  </si>
  <si>
    <t>YP_499720.1</t>
  </si>
  <si>
    <t>YP_499934.1</t>
  </si>
  <si>
    <t>YP_499514.1</t>
  </si>
  <si>
    <t>YP_499935.1</t>
  </si>
  <si>
    <t>YP_501443.1</t>
  </si>
  <si>
    <t>YP_498835.1</t>
  </si>
  <si>
    <t>YP_501480.1</t>
  </si>
  <si>
    <t>YP_498747.1</t>
  </si>
  <si>
    <t>YP_498844.1</t>
  </si>
  <si>
    <t>YP_498752.1</t>
  </si>
  <si>
    <t>YP_498746.1</t>
  </si>
  <si>
    <t>YP_498748.1</t>
  </si>
  <si>
    <t>YP_499541.1</t>
  </si>
  <si>
    <t>YP_501485.1</t>
  </si>
  <si>
    <t>YP_498845.1</t>
  </si>
  <si>
    <t>YP_499858.1</t>
  </si>
  <si>
    <t>YP_501337.1</t>
  </si>
  <si>
    <t>YP_499517.1</t>
  </si>
  <si>
    <t>YP_498947.1</t>
  </si>
  <si>
    <t>YP_499515.1</t>
  </si>
  <si>
    <t>YP_501457.1</t>
  </si>
  <si>
    <t>YP_501463.1</t>
  </si>
  <si>
    <t>YP_501460.1</t>
  </si>
  <si>
    <t>YP_499930.1</t>
  </si>
  <si>
    <t>YP_501458.1</t>
  </si>
  <si>
    <t>YP_499932.1</t>
  </si>
  <si>
    <t>YP_501464.1</t>
  </si>
  <si>
    <t>YP_501459.1</t>
  </si>
  <si>
    <t>YP_501446.1</t>
  </si>
  <si>
    <t>YP_498906.1</t>
  </si>
  <si>
    <t>YP_501462.1</t>
  </si>
  <si>
    <t>YP_501461.1</t>
  </si>
  <si>
    <t>YP_499518.1</t>
  </si>
  <si>
    <t>YP_501100.1</t>
  </si>
  <si>
    <t>YP_499938.1</t>
  </si>
  <si>
    <t>WP_002483734.1</t>
  </si>
  <si>
    <t>WP_002483856.1</t>
  </si>
  <si>
    <t>WP_011304011.1</t>
  </si>
  <si>
    <t>WP_011302204.1</t>
  </si>
  <si>
    <t>WP_011304012.1</t>
  </si>
  <si>
    <t>WP_011304013.1</t>
  </si>
  <si>
    <t>WP_011303347.1</t>
  </si>
  <si>
    <t>YP_498936.1</t>
  </si>
  <si>
    <t>WP_011303937.1</t>
  </si>
  <si>
    <t>YP_499976.1</t>
  </si>
  <si>
    <t>WP_041784769.1</t>
  </si>
  <si>
    <t>WP_011303449.1</t>
  </si>
  <si>
    <t>WP_011303689.1</t>
  </si>
  <si>
    <t>YP_499383.1</t>
  </si>
  <si>
    <t>WP_041784759.1</t>
  </si>
  <si>
    <t>YP_498885.1</t>
  </si>
  <si>
    <t>WP_011302212.1</t>
  </si>
  <si>
    <t>WP_011304015.1</t>
  </si>
  <si>
    <t>WP_011302205.1</t>
  </si>
  <si>
    <t>WP_011302352.1</t>
  </si>
  <si>
    <t>YP_498884.1</t>
  </si>
  <si>
    <t>WP_011304014.1</t>
  </si>
  <si>
    <t>WP_011302211.1</t>
  </si>
  <si>
    <t>YP_501209.1</t>
  </si>
  <si>
    <t>WP_011302648.1</t>
  </si>
  <si>
    <t>YP_498911.1</t>
  </si>
  <si>
    <t>WP_011302650.1</t>
  </si>
  <si>
    <t>WP_011302556.1</t>
  </si>
  <si>
    <t>WP_011302213.1</t>
  </si>
  <si>
    <t>WP_011302284.1</t>
  </si>
  <si>
    <t>WP_011302168.1</t>
  </si>
  <si>
    <t>WP_011302451.1</t>
  </si>
  <si>
    <t>WP_011302207.1</t>
  </si>
  <si>
    <t>WP_011303893.1</t>
  </si>
  <si>
    <t>YP_501482.1</t>
  </si>
  <si>
    <t>WP_002482167.1</t>
  </si>
  <si>
    <t>WP_011302214.1</t>
  </si>
  <si>
    <t>WP_011302206.1</t>
  </si>
  <si>
    <t>WP_077461027.1</t>
  </si>
  <si>
    <t>YP_501425.1</t>
  </si>
  <si>
    <t>WP_011302349.1</t>
  </si>
  <si>
    <t>YP_498887.1</t>
  </si>
  <si>
    <t>WP_011302266.1</t>
  </si>
  <si>
    <t>WP_011303169.1</t>
  </si>
  <si>
    <t>WP_011303464.1</t>
  </si>
  <si>
    <t>WP_011302554.1</t>
  </si>
  <si>
    <t>WP_011302421.1</t>
  </si>
  <si>
    <t>YP_498827.1</t>
  </si>
  <si>
    <t>WP_011303194.1</t>
  </si>
  <si>
    <t>Mutagenesis to positive GCS, Inverted to negative GCS</t>
  </si>
  <si>
    <t>WP_002482419.1</t>
  </si>
  <si>
    <t>YP_498828.1</t>
  </si>
  <si>
    <t>WP_011302397.1</t>
  </si>
  <si>
    <t>WP_011302396.1</t>
  </si>
  <si>
    <t>WP_011302196.1</t>
  </si>
  <si>
    <t>YP_498819.1</t>
  </si>
  <si>
    <t>WP_041784753.1</t>
  </si>
  <si>
    <t>YP_499522.1</t>
  </si>
  <si>
    <t>WP_011302145.1</t>
  </si>
  <si>
    <t>YP_498908.1</t>
  </si>
  <si>
    <t>WP_011302398.1</t>
  </si>
  <si>
    <t>WP_011302422.1</t>
  </si>
  <si>
    <t>YP_498826.1</t>
  </si>
  <si>
    <t>WP_011303199.1</t>
  </si>
  <si>
    <t>YP_498706.1</t>
  </si>
  <si>
    <t>WP_011302538.1</t>
  </si>
  <si>
    <t>YP_498758.1</t>
  </si>
  <si>
    <t>WP_011302423.1</t>
  </si>
  <si>
    <t>YP_498825.1</t>
  </si>
  <si>
    <t>WP_011302350.1</t>
  </si>
  <si>
    <t>YP_498886.1</t>
  </si>
  <si>
    <t>WP_011303690.1</t>
  </si>
  <si>
    <t>YP_498667.1</t>
  </si>
  <si>
    <t>WP_011303568.1</t>
  </si>
  <si>
    <t>WP_011303918.1</t>
  </si>
  <si>
    <t>YP_501230.1</t>
  </si>
  <si>
    <t>WP_011303465.1</t>
  </si>
  <si>
    <t>WP_011302395.1</t>
  </si>
  <si>
    <t>WP_002483736.1</t>
  </si>
  <si>
    <t>WP_011302348.1</t>
  </si>
  <si>
    <t>YP_498888.1</t>
  </si>
  <si>
    <t>WP_011303288.1</t>
  </si>
  <si>
    <t>YP_501422.1</t>
  </si>
  <si>
    <t>WP_011302202.1</t>
  </si>
  <si>
    <t>YP_501015.1</t>
  </si>
  <si>
    <t>WP_011302394.1</t>
  </si>
  <si>
    <t>WP_011302406.1</t>
  </si>
  <si>
    <t>YP_501219.1</t>
  </si>
  <si>
    <t>WP_002482389.1</t>
  </si>
  <si>
    <t>WP_002482383.1</t>
  </si>
  <si>
    <t>WP_011302540.1</t>
  </si>
  <si>
    <t>YP_498756.1</t>
  </si>
  <si>
    <t>WP_011302539.1</t>
  </si>
  <si>
    <t>YP_498757.1</t>
  </si>
  <si>
    <t>WP_011302393.1</t>
  </si>
  <si>
    <t>WP_011302404.1</t>
  </si>
  <si>
    <t>YP_501214.1</t>
  </si>
  <si>
    <t>WP_011302735.1</t>
  </si>
  <si>
    <t>WP_011303946.1</t>
  </si>
  <si>
    <t>YP_500119.1</t>
  </si>
  <si>
    <t>WP_041784850.1</t>
  </si>
  <si>
    <t>YP_499978.1</t>
  </si>
  <si>
    <t>WP_011302450.1</t>
  </si>
  <si>
    <t>YP_501476.1</t>
  </si>
  <si>
    <t>WP_002483735.1</t>
  </si>
  <si>
    <t>WP_002483954.1</t>
  </si>
  <si>
    <t>WP_001831260.1</t>
  </si>
  <si>
    <t>WP_011303126.1</t>
  </si>
  <si>
    <t>WP_011303128.1</t>
  </si>
  <si>
    <t>WP_011303125.1</t>
  </si>
  <si>
    <t>WP_011303127.1</t>
  </si>
  <si>
    <t>WP_011303785.1</t>
  </si>
  <si>
    <t>YP_499123.1</t>
  </si>
  <si>
    <t>WP_011302723.1</t>
  </si>
  <si>
    <t>YP_500754.1</t>
  </si>
  <si>
    <t>WP_077461051.1</t>
  </si>
  <si>
    <t>YP_499558.1</t>
  </si>
  <si>
    <t>WP_011302852.1</t>
  </si>
  <si>
    <t>YP_500385.1</t>
  </si>
  <si>
    <t>WP_041784794.1</t>
  </si>
  <si>
    <t>YP_500369.1</t>
  </si>
  <si>
    <t>WP_011303471.1</t>
  </si>
  <si>
    <t>YP_499508.1</t>
  </si>
  <si>
    <t>WP_011304028.1</t>
  </si>
  <si>
    <t>YP_501498.1</t>
  </si>
  <si>
    <t>WP_002482644.1</t>
  </si>
  <si>
    <t>YP_500946.1</t>
  </si>
  <si>
    <t>WP_011303220.1</t>
  </si>
  <si>
    <t>YP_499817.1</t>
  </si>
  <si>
    <t>WP_011302911.1</t>
  </si>
  <si>
    <t>YP_500311.1</t>
  </si>
  <si>
    <t>WP_011302373.1</t>
  </si>
  <si>
    <t>YP_501273.1</t>
  </si>
  <si>
    <t>WP_051488176.1</t>
  </si>
  <si>
    <t>WP_011303182.1</t>
  </si>
  <si>
    <t>YP_008530241.1</t>
  </si>
  <si>
    <t>WP_011303769.1</t>
  </si>
  <si>
    <t>YP_499137.1</t>
  </si>
  <si>
    <t>WP_011303123.1</t>
  </si>
  <si>
    <t>WP_011303178.1</t>
  </si>
  <si>
    <t>YP_499879.1</t>
  </si>
  <si>
    <t>WP_046199697.1</t>
  </si>
  <si>
    <t>YP_499697.1</t>
  </si>
  <si>
    <t>WP_041784813.1</t>
  </si>
  <si>
    <t>YP_499812.1</t>
  </si>
  <si>
    <t>WP_002483799.1</t>
  </si>
  <si>
    <t>YP_499443.1</t>
  </si>
  <si>
    <t>WP_011303631.1</t>
  </si>
  <si>
    <t>YP_499326.1</t>
  </si>
  <si>
    <t>WP_011302619.1</t>
  </si>
  <si>
    <t>YP_500909.1</t>
  </si>
  <si>
    <t>WP_011303730.1</t>
  </si>
  <si>
    <t>YP_499196.1</t>
  </si>
  <si>
    <t>WP_011302971.1</t>
  </si>
  <si>
    <t>YP_500225.1</t>
  </si>
  <si>
    <t>WP_011303403.1</t>
  </si>
  <si>
    <t>YP_499610.1</t>
  </si>
  <si>
    <t>WP_002483821.1</t>
  </si>
  <si>
    <t>YP_499421.2</t>
  </si>
  <si>
    <t>WP_002482853.1</t>
  </si>
  <si>
    <t>YP_500582.1</t>
  </si>
  <si>
    <t>WP_002483116.1</t>
  </si>
  <si>
    <t>YP_500236.1</t>
  </si>
  <si>
    <t>WP_041784834.1</t>
  </si>
  <si>
    <t>YP_499323.1</t>
  </si>
  <si>
    <t>WP_011303852.1</t>
  </si>
  <si>
    <t>YP_499077.1</t>
  </si>
  <si>
    <t>WP_011302840.1</t>
  </si>
  <si>
    <t>YP_500398.1</t>
  </si>
  <si>
    <t>WP_011302960.1</t>
  </si>
  <si>
    <t>YP_500242.2</t>
  </si>
  <si>
    <t>WP_011303016.1</t>
  </si>
  <si>
    <t>YP_500162.1</t>
  </si>
  <si>
    <t>WP_046199708.1</t>
  </si>
  <si>
    <t>YP_500803.1</t>
  </si>
  <si>
    <t>WP_011302731.1</t>
  </si>
  <si>
    <t>YP_500739.1</t>
  </si>
  <si>
    <t>WP_011302825.1</t>
  </si>
  <si>
    <t>YP_500416.1</t>
  </si>
  <si>
    <t>WP_011302832.1</t>
  </si>
  <si>
    <t>YP_500408.1</t>
  </si>
  <si>
    <t>WP_011302987.1</t>
  </si>
  <si>
    <t>YP_500203.1</t>
  </si>
  <si>
    <t>WP_011304004.1</t>
  </si>
  <si>
    <t>YP_498928.1</t>
  </si>
  <si>
    <t>WP_011304024.1</t>
  </si>
  <si>
    <t>YP_501136.1</t>
  </si>
  <si>
    <t>WP_011302091.1</t>
  </si>
  <si>
    <t>WP_011303909.1</t>
  </si>
  <si>
    <t>YP_500890.1</t>
  </si>
  <si>
    <t>Mycoplasma penetrans HF-2</t>
  </si>
  <si>
    <t>Mycoplasma gallisepticum  Strain R</t>
  </si>
  <si>
    <t>Bacillus subtilis</t>
  </si>
  <si>
    <t>Bacillus licheniformis</t>
  </si>
  <si>
    <t>Staphylococcus saprophyticus</t>
  </si>
  <si>
    <t>Staphylococcus aureus</t>
  </si>
  <si>
    <t>Data not in agreement:</t>
  </si>
  <si>
    <t>Old inversion (to negative GCS), followed by mutation (to positive GCS)</t>
  </si>
  <si>
    <t>Merrikh Analysis:</t>
  </si>
  <si>
    <r>
      <t xml:space="preserve">Merrikh re-analysis of Liu and Zhang's </t>
    </r>
    <r>
      <rPr>
        <i/>
        <sz val="24"/>
        <color theme="1"/>
        <rFont val="Calibri"/>
        <family val="2"/>
        <scheme val="minor"/>
      </rPr>
      <t>S. aureus</t>
    </r>
    <r>
      <rPr>
        <sz val="24"/>
        <color theme="1"/>
        <rFont val="Calibri"/>
        <family val="2"/>
        <scheme val="minor"/>
      </rPr>
      <t xml:space="preserve"> data</t>
    </r>
  </si>
  <si>
    <r>
      <t xml:space="preserve">Merrikh re-analysis of Liu and Zhang's </t>
    </r>
    <r>
      <rPr>
        <i/>
        <sz val="24"/>
        <color theme="1"/>
        <rFont val="Calibri"/>
        <family val="2"/>
        <scheme val="minor"/>
      </rPr>
      <t>B. subtilis</t>
    </r>
    <r>
      <rPr>
        <sz val="24"/>
        <color theme="1"/>
        <rFont val="Calibri"/>
        <family val="2"/>
        <scheme val="minor"/>
      </rPr>
      <t xml:space="preserve"> data</t>
    </r>
  </si>
  <si>
    <r>
      <t xml:space="preserve">Merrikh re-analysis of Liu and Zhang's </t>
    </r>
    <r>
      <rPr>
        <i/>
        <sz val="24"/>
        <color theme="1"/>
        <rFont val="Calibri"/>
        <family val="2"/>
        <scheme val="minor"/>
      </rPr>
      <t>M. gallisepticum</t>
    </r>
    <r>
      <rPr>
        <sz val="24"/>
        <color theme="1"/>
        <rFont val="Calibri"/>
        <family val="2"/>
        <scheme val="minor"/>
      </rPr>
      <t xml:space="preserve"> data</t>
    </r>
  </si>
  <si>
    <t>NCBI Data not available:</t>
  </si>
  <si>
    <t>Leading</t>
  </si>
  <si>
    <t>Lagging</t>
  </si>
  <si>
    <t>Leading&gt;Lagging</t>
  </si>
  <si>
    <t>Lagging&gt;Leading</t>
  </si>
  <si>
    <t>Leading&gt;Leading</t>
  </si>
  <si>
    <t>Whole-gene GC Skew</t>
  </si>
  <si>
    <t>Detected as inverted by CP1:</t>
  </si>
  <si>
    <t>Inversion</t>
  </si>
  <si>
    <t>Phylogeny-Based Analysis</t>
  </si>
  <si>
    <t>Total</t>
  </si>
  <si>
    <t>Changed Orientation</t>
  </si>
  <si>
    <t>No Change</t>
  </si>
  <si>
    <t>Detected as inverted, or potential explanation for lack of detection:</t>
  </si>
  <si>
    <r>
      <rPr>
        <sz val="11"/>
        <color theme="1"/>
        <rFont val="Calibri"/>
        <family val="2"/>
        <scheme val="minor"/>
      </rPr>
      <t xml:space="preserve">Independent analysis of </t>
    </r>
    <r>
      <rPr>
        <i/>
        <sz val="11"/>
        <color theme="1"/>
        <rFont val="Calibri"/>
        <family val="2"/>
        <scheme val="minor"/>
      </rPr>
      <t xml:space="preserve">B. licheniformis </t>
    </r>
    <r>
      <rPr>
        <sz val="11"/>
        <color theme="1"/>
        <rFont val="Calibri"/>
        <family val="2"/>
        <scheme val="minor"/>
      </rPr>
      <t>vs.</t>
    </r>
    <r>
      <rPr>
        <i/>
        <sz val="11"/>
        <color theme="1"/>
        <rFont val="Calibri"/>
        <family val="2"/>
        <scheme val="minor"/>
      </rPr>
      <t xml:space="preserve"> B. subtilis</t>
    </r>
  </si>
  <si>
    <t>Codon Position 1 GC Skew</t>
  </si>
  <si>
    <t>Codon Position 1</t>
  </si>
  <si>
    <t>Codon Position 3</t>
  </si>
  <si>
    <t>Codon Position 2</t>
  </si>
  <si>
    <t>M. gallisepticum</t>
  </si>
  <si>
    <t>B. subtilis</t>
  </si>
  <si>
    <t>S. aureus</t>
  </si>
  <si>
    <t>Pearson Correlation Coefficients</t>
  </si>
  <si>
    <t>Full Gene GC Skew
versus:</t>
  </si>
  <si>
    <t>CP1-GCS Changed Orientation</t>
  </si>
  <si>
    <t>CP1-GCS No Change</t>
  </si>
  <si>
    <t>Percent Agreement Between Methods</t>
  </si>
  <si>
    <r>
      <rPr>
        <b/>
        <sz val="11"/>
        <color theme="1"/>
        <rFont val="Calibri"/>
        <family val="2"/>
        <scheme val="minor"/>
      </rPr>
      <t>Supplementary Data 4.</t>
    </r>
    <r>
      <rPr>
        <sz val="11"/>
        <color theme="1"/>
        <rFont val="Calibri"/>
        <family val="2"/>
        <scheme val="minor"/>
      </rPr>
      <t xml:space="preserve"> The GC skew calculation yields different results depending upon the method used. The GC skew value for every gene was calculated using either the whole gene sequence or only nucleotides in the 1st, 2nd, or 3rd codon positions. The Pearson correlation coefficients between the codon position-based data sets (indicated on the left) and the whole-gene data based set were calculated and binned by strand for the indicated species.</t>
    </r>
  </si>
  <si>
    <r>
      <rPr>
        <b/>
        <sz val="11"/>
        <color theme="1"/>
        <rFont val="Calibri"/>
        <family val="2"/>
        <scheme val="minor"/>
      </rPr>
      <t>Supplementary Data 5.</t>
    </r>
    <r>
      <rPr>
        <sz val="11"/>
        <color theme="1"/>
        <rFont val="Calibri"/>
        <family val="2"/>
        <scheme val="minor"/>
      </rPr>
      <t xml:space="preserve"> </t>
    </r>
    <r>
      <rPr>
        <b/>
        <sz val="11"/>
        <color theme="1"/>
        <rFont val="Calibri"/>
        <family val="2"/>
        <scheme val="minor"/>
      </rPr>
      <t>Confusion matrix of GC skew versus Phylogeny-Based Analyses.</t>
    </r>
    <r>
      <rPr>
        <sz val="11"/>
        <color theme="1"/>
        <rFont val="Calibri"/>
        <family val="2"/>
        <scheme val="minor"/>
      </rPr>
      <t xml:space="preserve"> Based on the results of a phylogeny-based analysis of </t>
    </r>
    <r>
      <rPr>
        <i/>
        <sz val="11"/>
        <color theme="1"/>
        <rFont val="Calibri"/>
        <family val="2"/>
        <scheme val="minor"/>
      </rPr>
      <t xml:space="preserve">B. subtilis </t>
    </r>
    <r>
      <rPr>
        <sz val="11"/>
        <color theme="1"/>
        <rFont val="Calibri"/>
        <family val="2"/>
        <scheme val="minor"/>
      </rPr>
      <t xml:space="preserve">168 and its ancestor </t>
    </r>
    <r>
      <rPr>
        <i/>
        <sz val="11"/>
        <color theme="1"/>
        <rFont val="Calibri"/>
        <family val="2"/>
        <scheme val="minor"/>
      </rPr>
      <t>B. lichenformis</t>
    </r>
    <r>
      <rPr>
        <sz val="11"/>
        <color theme="1"/>
        <rFont val="Calibri"/>
        <family val="2"/>
        <scheme val="minor"/>
      </rPr>
      <t xml:space="preserve">, </t>
    </r>
    <r>
      <rPr>
        <i/>
        <sz val="11"/>
        <color theme="1"/>
        <rFont val="Calibri"/>
        <family val="2"/>
        <scheme val="minor"/>
      </rPr>
      <t>B. subtilis</t>
    </r>
    <r>
      <rPr>
        <sz val="11"/>
        <color theme="1"/>
        <rFont val="Calibri"/>
        <family val="2"/>
        <scheme val="minor"/>
      </rPr>
      <t xml:space="preserve"> genes were binned into two columns: Changed Orientation or No Change. The codon position 1-based calculation was then used to determine if the same genes also appear to have changed orientation according to the GC skew method. Gene pairs (ancestral versus descendant) that have the same sign (either positive in both or negative in both) are interpreted as having remained in the same orientation (no change). Gene pairs with opposing signs are interpreted as having changed orientation. Type I errors are highlighted in blue, Type II errors are highlighted in red. </t>
    </r>
  </si>
  <si>
    <t>Supplementary Data 5</t>
  </si>
  <si>
    <t>Supplementary Data 4</t>
  </si>
  <si>
    <t>Supplementary Data 3</t>
  </si>
  <si>
    <t>Supplementary Data 2</t>
  </si>
  <si>
    <t>Supplementary Data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u/>
      <sz val="11"/>
      <color theme="1"/>
      <name val="Calibri"/>
      <family val="2"/>
      <scheme val="minor"/>
    </font>
    <font>
      <sz val="16"/>
      <color theme="1"/>
      <name val="Calibri"/>
      <family val="2"/>
      <scheme val="minor"/>
    </font>
    <font>
      <sz val="24"/>
      <color theme="1"/>
      <name val="Calibri"/>
      <family val="2"/>
      <scheme val="minor"/>
    </font>
    <font>
      <i/>
      <sz val="24"/>
      <color theme="1"/>
      <name val="Calibri"/>
      <family val="2"/>
      <scheme val="minor"/>
    </font>
    <font>
      <b/>
      <sz val="11"/>
      <color theme="1"/>
      <name val="Calibri"/>
      <family val="2"/>
      <scheme val="minor"/>
    </font>
    <font>
      <i/>
      <sz val="11"/>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bgColor indexed="64"/>
      </patternFill>
    </fill>
  </fills>
  <borders count="13">
    <border>
      <left/>
      <right/>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70">
    <xf numFmtId="0" fontId="0" fillId="0" borderId="0" xfId="0"/>
    <xf numFmtId="0" fontId="0" fillId="0" borderId="0" xfId="0" applyAlignment="1">
      <alignment horizontal="center"/>
    </xf>
    <xf numFmtId="0" fontId="0" fillId="0" borderId="1"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4" xfId="0" applyBorder="1"/>
    <xf numFmtId="0" fontId="0" fillId="0" borderId="5" xfId="0" applyBorder="1"/>
    <xf numFmtId="0" fontId="0" fillId="0" borderId="2" xfId="0" applyBorder="1"/>
    <xf numFmtId="0" fontId="0" fillId="0" borderId="7" xfId="0" applyBorder="1" applyAlignment="1">
      <alignment horizontal="center"/>
    </xf>
    <xf numFmtId="0" fontId="0" fillId="0" borderId="8" xfId="0" applyBorder="1"/>
    <xf numFmtId="0" fontId="0" fillId="0" borderId="7" xfId="0" applyBorder="1"/>
    <xf numFmtId="0" fontId="0" fillId="0" borderId="6" xfId="0" applyBorder="1" applyAlignment="1">
      <alignment horizontal="center"/>
    </xf>
    <xf numFmtId="0" fontId="0" fillId="0" borderId="0" xfId="0" applyAlignment="1">
      <alignment horizontal="left"/>
    </xf>
    <xf numFmtId="0" fontId="0" fillId="0" borderId="0" xfId="0" applyFont="1" applyAlignment="1">
      <alignment horizontal="center"/>
    </xf>
    <xf numFmtId="0" fontId="0" fillId="0" borderId="0" xfId="0" applyFont="1"/>
    <xf numFmtId="0" fontId="0" fillId="0" borderId="0" xfId="0" applyFont="1" applyAlignment="1">
      <alignment wrapText="1"/>
    </xf>
    <xf numFmtId="164" fontId="0" fillId="0" borderId="0" xfId="0" applyNumberFormat="1" applyFont="1"/>
    <xf numFmtId="0" fontId="0" fillId="0" borderId="0" xfId="0" applyFont="1" applyAlignment="1">
      <alignment horizontal="left"/>
    </xf>
    <xf numFmtId="0" fontId="0" fillId="0" borderId="0" xfId="0" applyBorder="1" applyAlignment="1">
      <alignment horizontal="center"/>
    </xf>
    <xf numFmtId="0" fontId="0" fillId="0" borderId="0" xfId="0" applyBorder="1"/>
    <xf numFmtId="0" fontId="0" fillId="0" borderId="0" xfId="0" applyFont="1" applyAlignment="1">
      <alignment horizontal="center" vertical="center"/>
    </xf>
    <xf numFmtId="0" fontId="0" fillId="0" borderId="3" xfId="0" applyFont="1" applyBorder="1" applyAlignment="1">
      <alignment horizontal="center"/>
    </xf>
    <xf numFmtId="0" fontId="0" fillId="0" borderId="4" xfId="0" applyFont="1" applyBorder="1" applyAlignment="1">
      <alignment horizontal="center"/>
    </xf>
    <xf numFmtId="0" fontId="0" fillId="0" borderId="4" xfId="0" applyFont="1" applyBorder="1"/>
    <xf numFmtId="0" fontId="0" fillId="0" borderId="5" xfId="0" applyFont="1" applyBorder="1"/>
    <xf numFmtId="0" fontId="0" fillId="0" borderId="1" xfId="0" applyFont="1" applyBorder="1" applyAlignment="1">
      <alignment horizontal="center"/>
    </xf>
    <xf numFmtId="0" fontId="0" fillId="0" borderId="0" xfId="0" applyFont="1" applyBorder="1" applyAlignment="1">
      <alignment horizontal="center"/>
    </xf>
    <xf numFmtId="0" fontId="0" fillId="0" borderId="0" xfId="0" applyFont="1" applyBorder="1"/>
    <xf numFmtId="0" fontId="0" fillId="0" borderId="2" xfId="0" applyFont="1" applyBorder="1"/>
    <xf numFmtId="0" fontId="0" fillId="0" borderId="6" xfId="0" applyFont="1" applyBorder="1" applyAlignment="1">
      <alignment horizontal="center"/>
    </xf>
    <xf numFmtId="0" fontId="0" fillId="0" borderId="7" xfId="0" applyFont="1" applyBorder="1" applyAlignment="1">
      <alignment horizontal="center"/>
    </xf>
    <xf numFmtId="0" fontId="0" fillId="0" borderId="7" xfId="0" applyFont="1" applyBorder="1"/>
    <xf numFmtId="0" fontId="0" fillId="0" borderId="8" xfId="0" applyFont="1" applyBorder="1"/>
    <xf numFmtId="0" fontId="2" fillId="0" borderId="0" xfId="0" applyFont="1" applyAlignment="1">
      <alignment horizontal="left"/>
    </xf>
    <xf numFmtId="0" fontId="1" fillId="0" borderId="0" xfId="0" applyFont="1"/>
    <xf numFmtId="0" fontId="0" fillId="0" borderId="0" xfId="0" applyFont="1" applyAlignment="1">
      <alignment horizontal="center"/>
    </xf>
    <xf numFmtId="0" fontId="0" fillId="0" borderId="0" xfId="0" applyAlignment="1">
      <alignment horizontal="center"/>
    </xf>
    <xf numFmtId="0" fontId="3" fillId="0" borderId="0" xfId="0" applyFont="1" applyAlignment="1">
      <alignment horizontal="left"/>
    </xf>
    <xf numFmtId="0" fontId="0" fillId="0" borderId="0" xfId="0" applyFont="1" applyAlignment="1">
      <alignment horizontal="left"/>
    </xf>
    <xf numFmtId="0" fontId="0" fillId="0" borderId="0" xfId="0" applyFont="1" applyAlignment="1">
      <alignment horizontal="center"/>
    </xf>
    <xf numFmtId="0" fontId="0" fillId="0" borderId="3" xfId="0" applyFont="1" applyBorder="1"/>
    <xf numFmtId="0" fontId="0" fillId="0" borderId="1" xfId="0" applyFont="1" applyBorder="1"/>
    <xf numFmtId="0" fontId="0" fillId="0" borderId="6" xfId="0" applyFont="1" applyBorder="1"/>
    <xf numFmtId="0" fontId="0" fillId="2" borderId="0" xfId="0" applyFill="1" applyAlignment="1">
      <alignment horizontal="center" wrapText="1"/>
    </xf>
    <xf numFmtId="0" fontId="0" fillId="2" borderId="0" xfId="0" applyFill="1"/>
    <xf numFmtId="0" fontId="0" fillId="2" borderId="1" xfId="0" applyFill="1" applyBorder="1" applyAlignment="1">
      <alignment horizontal="center"/>
    </xf>
    <xf numFmtId="0" fontId="0" fillId="2" borderId="2" xfId="0" applyFill="1" applyBorder="1" applyAlignment="1">
      <alignment horizontal="center"/>
    </xf>
    <xf numFmtId="0" fontId="0" fillId="2" borderId="1" xfId="0" applyFill="1" applyBorder="1"/>
    <xf numFmtId="0" fontId="0" fillId="2" borderId="2" xfId="0" applyFill="1" applyBorder="1"/>
    <xf numFmtId="0" fontId="0" fillId="2" borderId="6" xfId="0" applyFill="1" applyBorder="1"/>
    <xf numFmtId="0" fontId="0" fillId="2" borderId="8" xfId="0" applyFill="1" applyBorder="1"/>
    <xf numFmtId="0" fontId="6" fillId="2" borderId="0" xfId="0" applyFont="1" applyFill="1"/>
    <xf numFmtId="0" fontId="0" fillId="2" borderId="9" xfId="0" applyFill="1" applyBorder="1"/>
    <xf numFmtId="0" fontId="0" fillId="2" borderId="10" xfId="0" applyFill="1" applyBorder="1"/>
    <xf numFmtId="0" fontId="0" fillId="2" borderId="0" xfId="0" applyFill="1" applyBorder="1" applyAlignment="1">
      <alignment horizontal="center"/>
    </xf>
    <xf numFmtId="0" fontId="0" fillId="2" borderId="3" xfId="0" applyFill="1" applyBorder="1"/>
    <xf numFmtId="164" fontId="0" fillId="2" borderId="6" xfId="0" applyNumberFormat="1" applyFill="1" applyBorder="1"/>
    <xf numFmtId="164" fontId="0" fillId="2" borderId="8" xfId="0" applyNumberFormat="1" applyFill="1" applyBorder="1"/>
    <xf numFmtId="0" fontId="0" fillId="2" borderId="5" xfId="0" applyFill="1" applyBorder="1"/>
    <xf numFmtId="0" fontId="3" fillId="2" borderId="0" xfId="0" applyFont="1" applyFill="1"/>
    <xf numFmtId="0" fontId="0" fillId="0" borderId="0" xfId="0" applyFont="1" applyAlignment="1">
      <alignment horizontal="left"/>
    </xf>
    <xf numFmtId="0" fontId="0" fillId="0" borderId="0" xfId="0" applyFont="1" applyAlignment="1">
      <alignment horizontal="center"/>
    </xf>
    <xf numFmtId="0" fontId="0" fillId="0" borderId="0" xfId="0" applyFont="1" applyAlignment="1">
      <alignment horizontal="center" vertical="center"/>
    </xf>
    <xf numFmtId="0" fontId="6" fillId="2" borderId="11" xfId="0" applyFont="1" applyFill="1" applyBorder="1" applyAlignment="1">
      <alignment horizontal="center"/>
    </xf>
    <xf numFmtId="0" fontId="6" fillId="2" borderId="12" xfId="0" applyFont="1" applyFill="1" applyBorder="1" applyAlignment="1">
      <alignment horizontal="center"/>
    </xf>
    <xf numFmtId="0" fontId="7" fillId="2" borderId="0" xfId="0" applyFont="1" applyFill="1" applyAlignment="1">
      <alignment horizontal="center" vertical="center"/>
    </xf>
    <xf numFmtId="0" fontId="0" fillId="2" borderId="0" xfId="0" applyFill="1" applyAlignment="1">
      <alignment horizontal="left" vertical="center" wrapText="1"/>
    </xf>
    <xf numFmtId="0" fontId="0" fillId="2" borderId="4" xfId="0" applyFill="1" applyBorder="1" applyAlignment="1">
      <alignment horizontal="center"/>
    </xf>
    <xf numFmtId="0" fontId="0" fillId="2" borderId="5" xfId="0" applyFill="1" applyBorder="1" applyAlignment="1">
      <alignment horizontal="center"/>
    </xf>
    <xf numFmtId="0" fontId="0" fillId="2" borderId="0" xfId="0" applyFill="1" applyAlignment="1">
      <alignment horizontal="left" wrapText="1"/>
    </xf>
  </cellXfs>
  <cellStyles count="1">
    <cellStyle name="Normal" xfId="0" builtinId="0"/>
  </cellStyles>
  <dxfs count="0"/>
  <tableStyles count="0" defaultTableStyle="TableStyleMedium2" defaultPivotStyle="PivotStyleLight16"/>
  <colors>
    <mruColors>
      <color rgb="FFED371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1939E-FFBD-434C-BFE4-44613E84C00A}">
  <dimension ref="A1:S103"/>
  <sheetViews>
    <sheetView tabSelected="1" zoomScaleNormal="100" workbookViewId="0"/>
  </sheetViews>
  <sheetFormatPr defaultColWidth="9.140625" defaultRowHeight="15" x14ac:dyDescent="0.25"/>
  <cols>
    <col min="1" max="1" width="21.42578125" style="13" customWidth="1"/>
    <col min="2" max="2" width="16.85546875" style="13" customWidth="1"/>
    <col min="3" max="3" width="14.7109375" style="13" customWidth="1"/>
    <col min="4" max="4" width="15" style="13" customWidth="1"/>
    <col min="5" max="8" width="9.140625" style="14"/>
    <col min="9" max="9" width="15.5703125" style="14" bestFit="1" customWidth="1"/>
    <col min="10" max="10" width="9.140625" style="14"/>
    <col min="11" max="11" width="12.7109375" style="14" bestFit="1" customWidth="1"/>
    <col min="12" max="12" width="69.85546875" style="14" bestFit="1" customWidth="1"/>
    <col min="13" max="13" width="14.85546875" style="14" customWidth="1"/>
    <col min="14" max="14" width="18.140625" customWidth="1"/>
    <col min="15" max="15" width="29.140625" bestFit="1" customWidth="1"/>
    <col min="18" max="18" width="20.42578125" style="14" customWidth="1"/>
    <col min="19" max="16384" width="9.140625" style="14"/>
  </cols>
  <sheetData>
    <row r="1" spans="1:19" ht="31.5" x14ac:dyDescent="0.5">
      <c r="A1" s="37" t="s">
        <v>607</v>
      </c>
      <c r="B1" s="35"/>
      <c r="C1" s="35"/>
      <c r="D1" s="35"/>
    </row>
    <row r="2" spans="1:19" ht="31.5" x14ac:dyDescent="0.5">
      <c r="A2" s="37" t="s">
        <v>572</v>
      </c>
      <c r="B2" s="35"/>
      <c r="C2" s="35"/>
      <c r="D2" s="35"/>
    </row>
    <row r="3" spans="1:19" x14ac:dyDescent="0.25">
      <c r="A3" s="35"/>
      <c r="B3" s="35"/>
      <c r="C3" s="35"/>
      <c r="D3" s="35"/>
    </row>
    <row r="4" spans="1:19" s="12" customFormat="1" x14ac:dyDescent="0.25">
      <c r="A4" s="12" t="s">
        <v>108</v>
      </c>
      <c r="G4" s="12" t="s">
        <v>570</v>
      </c>
      <c r="N4"/>
      <c r="O4"/>
    </row>
    <row r="5" spans="1:19" s="17" customFormat="1" x14ac:dyDescent="0.25">
      <c r="A5" s="17" t="s">
        <v>565</v>
      </c>
      <c r="B5" s="17" t="s">
        <v>564</v>
      </c>
      <c r="G5" s="60" t="s">
        <v>131</v>
      </c>
      <c r="H5" s="60"/>
      <c r="J5" s="60" t="s">
        <v>580</v>
      </c>
      <c r="K5" s="60"/>
      <c r="M5" s="14" t="s">
        <v>589</v>
      </c>
      <c r="N5"/>
      <c r="O5"/>
    </row>
    <row r="6" spans="1:19" x14ac:dyDescent="0.25">
      <c r="A6" s="13" t="s">
        <v>173</v>
      </c>
      <c r="B6" s="13" t="s">
        <v>2</v>
      </c>
      <c r="C6" s="13" t="s">
        <v>172</v>
      </c>
      <c r="D6" s="13" t="s">
        <v>132</v>
      </c>
      <c r="E6" s="13" t="s">
        <v>110</v>
      </c>
      <c r="G6" s="13" t="s">
        <v>173</v>
      </c>
      <c r="H6" s="13" t="s">
        <v>2</v>
      </c>
      <c r="I6" s="13" t="s">
        <v>110</v>
      </c>
      <c r="J6" s="13" t="s">
        <v>173</v>
      </c>
      <c r="K6" s="13" t="s">
        <v>2</v>
      </c>
      <c r="L6" s="14" t="s">
        <v>587</v>
      </c>
      <c r="M6" s="14" t="s">
        <v>173</v>
      </c>
      <c r="N6" t="s">
        <v>2</v>
      </c>
      <c r="O6" t="s">
        <v>581</v>
      </c>
    </row>
    <row r="7" spans="1:19" ht="41.1" customHeight="1" x14ac:dyDescent="0.25">
      <c r="A7" s="21" t="s">
        <v>174</v>
      </c>
      <c r="B7" s="22" t="s">
        <v>144</v>
      </c>
      <c r="C7" s="22" t="s">
        <v>575</v>
      </c>
      <c r="D7" s="22" t="s">
        <v>576</v>
      </c>
      <c r="E7" s="23" t="str">
        <f t="shared" ref="E7:E47" si="0">C7&amp;"&gt;"&amp;D7</f>
        <v>Leading&gt;Lagging</v>
      </c>
      <c r="F7" s="23"/>
      <c r="G7" s="23" t="s">
        <v>575</v>
      </c>
      <c r="H7" s="23" t="s">
        <v>576</v>
      </c>
      <c r="I7" s="23" t="str">
        <f t="shared" ref="I7:I47" si="1">G7&amp;"&gt;"&amp;H7</f>
        <v>Leading&gt;Lagging</v>
      </c>
      <c r="J7" s="23">
        <v>4.54545454545454E-2</v>
      </c>
      <c r="K7" s="23">
        <v>-7.5187969924812E-3</v>
      </c>
      <c r="L7" s="24" t="s">
        <v>6</v>
      </c>
      <c r="M7" s="40">
        <v>0.45555555599999997</v>
      </c>
      <c r="N7" s="5">
        <v>-0.43016759776536301</v>
      </c>
      <c r="O7" s="6" t="s">
        <v>582</v>
      </c>
      <c r="R7" s="15"/>
    </row>
    <row r="8" spans="1:19" x14ac:dyDescent="0.25">
      <c r="A8" s="25" t="s">
        <v>175</v>
      </c>
      <c r="B8" s="26" t="s">
        <v>140</v>
      </c>
      <c r="C8" s="26" t="s">
        <v>575</v>
      </c>
      <c r="D8" s="26" t="s">
        <v>576</v>
      </c>
      <c r="E8" s="27" t="str">
        <f t="shared" si="0"/>
        <v>Leading&gt;Lagging</v>
      </c>
      <c r="F8" s="27"/>
      <c r="G8" s="27" t="s">
        <v>575</v>
      </c>
      <c r="H8" s="27" t="s">
        <v>576</v>
      </c>
      <c r="I8" s="27" t="str">
        <f t="shared" si="1"/>
        <v>Leading&gt;Lagging</v>
      </c>
      <c r="J8" s="27">
        <v>5.5118110236220402E-2</v>
      </c>
      <c r="K8" s="27">
        <v>0</v>
      </c>
      <c r="L8" s="28" t="s">
        <v>6</v>
      </c>
      <c r="M8" s="41">
        <v>0.2</v>
      </c>
      <c r="N8" s="19">
        <v>-0.18811881188118801</v>
      </c>
      <c r="O8" s="7" t="s">
        <v>582</v>
      </c>
      <c r="R8" s="16"/>
      <c r="S8" s="16"/>
    </row>
    <row r="9" spans="1:19" x14ac:dyDescent="0.25">
      <c r="A9" s="25" t="s">
        <v>176</v>
      </c>
      <c r="B9" s="26" t="s">
        <v>150</v>
      </c>
      <c r="C9" s="26" t="s">
        <v>575</v>
      </c>
      <c r="D9" s="26" t="s">
        <v>576</v>
      </c>
      <c r="E9" s="27" t="str">
        <f t="shared" si="0"/>
        <v>Leading&gt;Lagging</v>
      </c>
      <c r="F9" s="27"/>
      <c r="G9" s="27" t="s">
        <v>575</v>
      </c>
      <c r="H9" s="27" t="s">
        <v>576</v>
      </c>
      <c r="I9" s="27" t="str">
        <f t="shared" si="1"/>
        <v>Leading&gt;Lagging</v>
      </c>
      <c r="J9" s="27">
        <v>5.5238095238095197E-2</v>
      </c>
      <c r="K9" s="27">
        <v>-2.7253668763102701E-2</v>
      </c>
      <c r="L9" s="28" t="s">
        <v>6</v>
      </c>
      <c r="M9" s="41">
        <v>0.202185792</v>
      </c>
      <c r="N9" s="19">
        <v>-0.25287356321839</v>
      </c>
      <c r="O9" s="7" t="s">
        <v>582</v>
      </c>
      <c r="R9" s="16"/>
      <c r="S9" s="16"/>
    </row>
    <row r="10" spans="1:19" x14ac:dyDescent="0.25">
      <c r="A10" s="25" t="s">
        <v>177</v>
      </c>
      <c r="B10" s="26" t="s">
        <v>146</v>
      </c>
      <c r="C10" s="26" t="s">
        <v>575</v>
      </c>
      <c r="D10" s="26" t="s">
        <v>576</v>
      </c>
      <c r="E10" s="27" t="str">
        <f t="shared" si="0"/>
        <v>Leading&gt;Lagging</v>
      </c>
      <c r="F10" s="27"/>
      <c r="G10" s="27" t="s">
        <v>575</v>
      </c>
      <c r="H10" s="27" t="s">
        <v>576</v>
      </c>
      <c r="I10" s="27" t="str">
        <f t="shared" si="1"/>
        <v>Leading&gt;Lagging</v>
      </c>
      <c r="J10" s="27">
        <v>5.8608058608058601E-2</v>
      </c>
      <c r="K10" s="27">
        <v>-6.1728395061728301E-2</v>
      </c>
      <c r="L10" s="28" t="s">
        <v>6</v>
      </c>
      <c r="M10" s="41">
        <v>0.212435233</v>
      </c>
      <c r="N10" s="19">
        <v>-0.405797101449275</v>
      </c>
      <c r="O10" s="7" t="s">
        <v>582</v>
      </c>
    </row>
    <row r="11" spans="1:19" x14ac:dyDescent="0.25">
      <c r="A11" s="25" t="s">
        <v>178</v>
      </c>
      <c r="B11" s="26" t="s">
        <v>148</v>
      </c>
      <c r="C11" s="26" t="s">
        <v>575</v>
      </c>
      <c r="D11" s="26" t="s">
        <v>576</v>
      </c>
      <c r="E11" s="27" t="str">
        <f t="shared" si="0"/>
        <v>Leading&gt;Lagging</v>
      </c>
      <c r="F11" s="27"/>
      <c r="G11" s="27" t="s">
        <v>575</v>
      </c>
      <c r="H11" s="27" t="s">
        <v>576</v>
      </c>
      <c r="I11" s="27" t="str">
        <f t="shared" si="1"/>
        <v>Leading&gt;Lagging</v>
      </c>
      <c r="J11" s="27">
        <v>6.0126582278481E-2</v>
      </c>
      <c r="K11" s="27">
        <v>-4.9469964664310903E-2</v>
      </c>
      <c r="L11" s="28" t="s">
        <v>6</v>
      </c>
      <c r="M11" s="41">
        <v>0.36</v>
      </c>
      <c r="N11" s="19">
        <v>-0.37</v>
      </c>
      <c r="O11" s="7" t="s">
        <v>582</v>
      </c>
    </row>
    <row r="12" spans="1:19" x14ac:dyDescent="0.25">
      <c r="A12" s="25" t="s">
        <v>179</v>
      </c>
      <c r="B12" s="26" t="s">
        <v>147</v>
      </c>
      <c r="C12" s="26" t="s">
        <v>575</v>
      </c>
      <c r="D12" s="26" t="s">
        <v>576</v>
      </c>
      <c r="E12" s="27" t="str">
        <f t="shared" si="0"/>
        <v>Leading&gt;Lagging</v>
      </c>
      <c r="F12" s="27"/>
      <c r="G12" s="27" t="s">
        <v>575</v>
      </c>
      <c r="H12" s="27" t="s">
        <v>576</v>
      </c>
      <c r="I12" s="27" t="str">
        <f t="shared" si="1"/>
        <v>Leading&gt;Lagging</v>
      </c>
      <c r="J12" s="27">
        <v>7.6023391812865396E-2</v>
      </c>
      <c r="K12" s="27">
        <v>-6.2630480167014599E-3</v>
      </c>
      <c r="L12" s="28" t="s">
        <v>6</v>
      </c>
      <c r="M12" s="41">
        <v>0.32338308500000001</v>
      </c>
      <c r="N12" s="19">
        <v>-0.32663316582914498</v>
      </c>
      <c r="O12" s="7" t="s">
        <v>582</v>
      </c>
    </row>
    <row r="13" spans="1:19" x14ac:dyDescent="0.25">
      <c r="A13" s="25" t="s">
        <v>180</v>
      </c>
      <c r="B13" s="26" t="s">
        <v>141</v>
      </c>
      <c r="C13" s="26" t="s">
        <v>575</v>
      </c>
      <c r="D13" s="26" t="s">
        <v>576</v>
      </c>
      <c r="E13" s="27" t="str">
        <f t="shared" si="0"/>
        <v>Leading&gt;Lagging</v>
      </c>
      <c r="F13" s="27"/>
      <c r="G13" s="27" t="s">
        <v>575</v>
      </c>
      <c r="H13" s="27" t="s">
        <v>576</v>
      </c>
      <c r="I13" s="27" t="str">
        <f t="shared" si="1"/>
        <v>Leading&gt;Lagging</v>
      </c>
      <c r="J13" s="27">
        <v>8.2802547770700605E-2</v>
      </c>
      <c r="K13" s="27">
        <v>-9.2669432918395495E-2</v>
      </c>
      <c r="L13" s="28" t="s">
        <v>6</v>
      </c>
      <c r="M13" s="41">
        <v>0.15210356</v>
      </c>
      <c r="N13" s="19">
        <v>-0.15333333333333299</v>
      </c>
      <c r="O13" s="7" t="s">
        <v>582</v>
      </c>
    </row>
    <row r="14" spans="1:19" x14ac:dyDescent="0.25">
      <c r="A14" s="25" t="s">
        <v>181</v>
      </c>
      <c r="B14" s="26" t="s">
        <v>133</v>
      </c>
      <c r="C14" s="26" t="s">
        <v>575</v>
      </c>
      <c r="D14" s="26" t="s">
        <v>576</v>
      </c>
      <c r="E14" s="27" t="str">
        <f t="shared" si="0"/>
        <v>Leading&gt;Lagging</v>
      </c>
      <c r="F14" s="27"/>
      <c r="G14" s="27" t="s">
        <v>575</v>
      </c>
      <c r="H14" s="27" t="s">
        <v>576</v>
      </c>
      <c r="I14" s="27" t="str">
        <f t="shared" si="1"/>
        <v>Leading&gt;Lagging</v>
      </c>
      <c r="J14" s="27">
        <v>8.3665338645418294E-2</v>
      </c>
      <c r="K14" s="27">
        <v>-3.7453183520599199E-3</v>
      </c>
      <c r="L14" s="28" t="s">
        <v>6</v>
      </c>
      <c r="M14" s="41">
        <v>0.38636363600000001</v>
      </c>
      <c r="N14" s="19">
        <v>-0.34653465346534601</v>
      </c>
      <c r="O14" s="7" t="s">
        <v>582</v>
      </c>
    </row>
    <row r="15" spans="1:19" x14ac:dyDescent="0.25">
      <c r="A15" s="25" t="s">
        <v>182</v>
      </c>
      <c r="B15" s="26" t="s">
        <v>136</v>
      </c>
      <c r="C15" s="26" t="s">
        <v>575</v>
      </c>
      <c r="D15" s="26" t="s">
        <v>576</v>
      </c>
      <c r="E15" s="27" t="str">
        <f t="shared" si="0"/>
        <v>Leading&gt;Lagging</v>
      </c>
      <c r="F15" s="27"/>
      <c r="G15" s="27" t="s">
        <v>575</v>
      </c>
      <c r="H15" s="27" t="s">
        <v>576</v>
      </c>
      <c r="I15" s="27" t="str">
        <f t="shared" si="1"/>
        <v>Leading&gt;Lagging</v>
      </c>
      <c r="J15" s="27">
        <v>8.6021505376343996E-2</v>
      </c>
      <c r="K15" s="27">
        <v>-6.5420560747663503E-2</v>
      </c>
      <c r="L15" s="28" t="s">
        <v>6</v>
      </c>
      <c r="M15" s="41">
        <v>0.30188679200000001</v>
      </c>
      <c r="N15" s="19">
        <v>-0.22513089005235601</v>
      </c>
      <c r="O15" s="7" t="s">
        <v>582</v>
      </c>
    </row>
    <row r="16" spans="1:19" x14ac:dyDescent="0.25">
      <c r="A16" s="25" t="s">
        <v>183</v>
      </c>
      <c r="B16" s="26" t="s">
        <v>151</v>
      </c>
      <c r="C16" s="26" t="s">
        <v>575</v>
      </c>
      <c r="D16" s="26" t="s">
        <v>576</v>
      </c>
      <c r="E16" s="27" t="str">
        <f t="shared" si="0"/>
        <v>Leading&gt;Lagging</v>
      </c>
      <c r="F16" s="27"/>
      <c r="G16" s="27" t="s">
        <v>575</v>
      </c>
      <c r="H16" s="27" t="s">
        <v>576</v>
      </c>
      <c r="I16" s="27" t="str">
        <f t="shared" si="1"/>
        <v>Leading&gt;Lagging</v>
      </c>
      <c r="J16" s="27">
        <v>8.6124401913875603E-2</v>
      </c>
      <c r="K16" s="27">
        <v>-7.8167115902964907E-2</v>
      </c>
      <c r="L16" s="28" t="s">
        <v>6</v>
      </c>
      <c r="M16" s="41">
        <v>0.23076923099999999</v>
      </c>
      <c r="N16" s="19">
        <v>-0.245283018867924</v>
      </c>
      <c r="O16" s="7" t="s">
        <v>582</v>
      </c>
    </row>
    <row r="17" spans="1:15" x14ac:dyDescent="0.25">
      <c r="A17" s="25" t="s">
        <v>184</v>
      </c>
      <c r="B17" s="26" t="s">
        <v>139</v>
      </c>
      <c r="C17" s="26" t="s">
        <v>575</v>
      </c>
      <c r="D17" s="26" t="s">
        <v>576</v>
      </c>
      <c r="E17" s="27" t="str">
        <f t="shared" si="0"/>
        <v>Leading&gt;Lagging</v>
      </c>
      <c r="F17" s="27"/>
      <c r="G17" s="27" t="s">
        <v>575</v>
      </c>
      <c r="H17" s="27" t="s">
        <v>576</v>
      </c>
      <c r="I17" s="27" t="str">
        <f t="shared" si="1"/>
        <v>Leading&gt;Lagging</v>
      </c>
      <c r="J17" s="27">
        <v>8.6142322097378196E-2</v>
      </c>
      <c r="K17" s="27">
        <v>-8.6172344689378705E-2</v>
      </c>
      <c r="L17" s="28" t="s">
        <v>6</v>
      </c>
      <c r="M17" s="41">
        <v>0.40776699</v>
      </c>
      <c r="N17" s="19">
        <v>-0.39215686274509798</v>
      </c>
      <c r="O17" s="7" t="s">
        <v>582</v>
      </c>
    </row>
    <row r="18" spans="1:15" x14ac:dyDescent="0.25">
      <c r="A18" s="25" t="s">
        <v>185</v>
      </c>
      <c r="B18" s="26" t="s">
        <v>186</v>
      </c>
      <c r="C18" s="26" t="s">
        <v>575</v>
      </c>
      <c r="D18" s="26" t="s">
        <v>576</v>
      </c>
      <c r="E18" s="27" t="str">
        <f t="shared" si="0"/>
        <v>Leading&gt;Lagging</v>
      </c>
      <c r="F18" s="27"/>
      <c r="G18" s="27" t="s">
        <v>575</v>
      </c>
      <c r="H18" s="27" t="s">
        <v>576</v>
      </c>
      <c r="I18" s="27" t="str">
        <f t="shared" si="1"/>
        <v>Leading&gt;Lagging</v>
      </c>
      <c r="J18" s="27">
        <v>8.7121212121212099E-2</v>
      </c>
      <c r="K18" s="27">
        <v>-6.1302681992337099E-2</v>
      </c>
      <c r="L18" s="28" t="s">
        <v>6</v>
      </c>
      <c r="M18" s="41">
        <v>0.30693069299999998</v>
      </c>
      <c r="N18" s="19">
        <v>-0.28078817733990102</v>
      </c>
      <c r="O18" s="7" t="s">
        <v>582</v>
      </c>
    </row>
    <row r="19" spans="1:15" x14ac:dyDescent="0.25">
      <c r="A19" s="25" t="s">
        <v>187</v>
      </c>
      <c r="B19" s="26" t="s">
        <v>188</v>
      </c>
      <c r="C19" s="26" t="s">
        <v>575</v>
      </c>
      <c r="D19" s="26" t="s">
        <v>576</v>
      </c>
      <c r="E19" s="27" t="str">
        <f t="shared" si="0"/>
        <v>Leading&gt;Lagging</v>
      </c>
      <c r="F19" s="27"/>
      <c r="G19" s="27" t="s">
        <v>575</v>
      </c>
      <c r="H19" s="27" t="s">
        <v>576</v>
      </c>
      <c r="I19" s="27" t="str">
        <f t="shared" si="1"/>
        <v>Leading&gt;Lagging</v>
      </c>
      <c r="J19" s="27">
        <v>8.95140664961636E-2</v>
      </c>
      <c r="K19" s="27">
        <v>-3.4540859309182798E-2</v>
      </c>
      <c r="L19" s="28" t="s">
        <v>6</v>
      </c>
      <c r="M19" s="41">
        <v>0.38528138499999998</v>
      </c>
      <c r="N19" s="19">
        <v>-0.36283185840707899</v>
      </c>
      <c r="O19" s="7" t="s">
        <v>582</v>
      </c>
    </row>
    <row r="20" spans="1:15" x14ac:dyDescent="0.25">
      <c r="A20" s="25" t="s">
        <v>189</v>
      </c>
      <c r="B20" s="26" t="s">
        <v>152</v>
      </c>
      <c r="C20" s="26" t="s">
        <v>575</v>
      </c>
      <c r="D20" s="26" t="s">
        <v>576</v>
      </c>
      <c r="E20" s="27" t="str">
        <f t="shared" si="0"/>
        <v>Leading&gt;Lagging</v>
      </c>
      <c r="F20" s="27"/>
      <c r="G20" s="27" t="s">
        <v>575</v>
      </c>
      <c r="H20" s="27" t="s">
        <v>576</v>
      </c>
      <c r="I20" s="27" t="str">
        <f t="shared" si="1"/>
        <v>Leading&gt;Lagging</v>
      </c>
      <c r="J20" s="27">
        <v>8.9552238805970102E-2</v>
      </c>
      <c r="K20" s="27">
        <v>-0.11740890688259099</v>
      </c>
      <c r="L20" s="28" t="s">
        <v>6</v>
      </c>
      <c r="M20" s="41">
        <v>0.26086956500000003</v>
      </c>
      <c r="N20" s="19">
        <v>-0.36263736263736202</v>
      </c>
      <c r="O20" s="7" t="s">
        <v>582</v>
      </c>
    </row>
    <row r="21" spans="1:15" x14ac:dyDescent="0.25">
      <c r="A21" s="25" t="s">
        <v>190</v>
      </c>
      <c r="B21" s="26" t="s">
        <v>134</v>
      </c>
      <c r="C21" s="26" t="s">
        <v>575</v>
      </c>
      <c r="D21" s="26" t="s">
        <v>576</v>
      </c>
      <c r="E21" s="27" t="str">
        <f t="shared" si="0"/>
        <v>Leading&gt;Lagging</v>
      </c>
      <c r="F21" s="27"/>
      <c r="G21" s="27" t="s">
        <v>575</v>
      </c>
      <c r="H21" s="27" t="s">
        <v>576</v>
      </c>
      <c r="I21" s="27" t="str">
        <f t="shared" si="1"/>
        <v>Leading&gt;Lagging</v>
      </c>
      <c r="J21" s="27">
        <v>9.0332805071315303E-2</v>
      </c>
      <c r="K21" s="27">
        <v>-4.4776119402985003E-2</v>
      </c>
      <c r="L21" s="28" t="s">
        <v>6</v>
      </c>
      <c r="M21" s="41">
        <v>0.27522935799999998</v>
      </c>
      <c r="N21" s="19">
        <v>-0.4</v>
      </c>
      <c r="O21" s="7" t="s">
        <v>582</v>
      </c>
    </row>
    <row r="22" spans="1:15" x14ac:dyDescent="0.25">
      <c r="A22" s="25" t="s">
        <v>191</v>
      </c>
      <c r="B22" s="26" t="s">
        <v>135</v>
      </c>
      <c r="C22" s="26" t="s">
        <v>575</v>
      </c>
      <c r="D22" s="26" t="s">
        <v>576</v>
      </c>
      <c r="E22" s="27" t="str">
        <f t="shared" si="0"/>
        <v>Leading&gt;Lagging</v>
      </c>
      <c r="F22" s="27"/>
      <c r="G22" s="27" t="s">
        <v>575</v>
      </c>
      <c r="H22" s="27" t="s">
        <v>576</v>
      </c>
      <c r="I22" s="27" t="str">
        <f t="shared" si="1"/>
        <v>Leading&gt;Lagging</v>
      </c>
      <c r="J22" s="27">
        <v>9.3198992443324899E-2</v>
      </c>
      <c r="K22" s="27">
        <v>-5.6265984654731399E-2</v>
      </c>
      <c r="L22" s="28" t="s">
        <v>6</v>
      </c>
      <c r="M22" s="41">
        <v>0.23809523799999999</v>
      </c>
      <c r="N22" s="19">
        <v>-0.20766773162939201</v>
      </c>
      <c r="O22" s="7" t="s">
        <v>582</v>
      </c>
    </row>
    <row r="23" spans="1:15" x14ac:dyDescent="0.25">
      <c r="A23" s="25" t="s">
        <v>192</v>
      </c>
      <c r="B23" s="26" t="s">
        <v>193</v>
      </c>
      <c r="C23" s="26" t="s">
        <v>575</v>
      </c>
      <c r="D23" s="26" t="s">
        <v>576</v>
      </c>
      <c r="E23" s="27" t="str">
        <f t="shared" si="0"/>
        <v>Leading&gt;Lagging</v>
      </c>
      <c r="F23" s="27"/>
      <c r="G23" s="27" t="s">
        <v>575</v>
      </c>
      <c r="H23" s="27" t="s">
        <v>576</v>
      </c>
      <c r="I23" s="27" t="str">
        <f t="shared" si="1"/>
        <v>Leading&gt;Lagging</v>
      </c>
      <c r="J23" s="27">
        <v>0.114814814814814</v>
      </c>
      <c r="K23" s="27">
        <v>-0.156822810590631</v>
      </c>
      <c r="L23" s="28" t="s">
        <v>6</v>
      </c>
      <c r="M23" s="41">
        <v>0.299065421</v>
      </c>
      <c r="N23" s="19">
        <v>-0.441176470588235</v>
      </c>
      <c r="O23" s="7" t="s">
        <v>582</v>
      </c>
    </row>
    <row r="24" spans="1:15" x14ac:dyDescent="0.25">
      <c r="A24" s="25" t="s">
        <v>194</v>
      </c>
      <c r="B24" s="26" t="s">
        <v>142</v>
      </c>
      <c r="C24" s="26" t="s">
        <v>575</v>
      </c>
      <c r="D24" s="26" t="s">
        <v>576</v>
      </c>
      <c r="E24" s="27" t="str">
        <f t="shared" si="0"/>
        <v>Leading&gt;Lagging</v>
      </c>
      <c r="F24" s="27"/>
      <c r="G24" s="27" t="s">
        <v>575</v>
      </c>
      <c r="H24" s="27" t="s">
        <v>576</v>
      </c>
      <c r="I24" s="27" t="str">
        <f t="shared" si="1"/>
        <v>Leading&gt;Lagging</v>
      </c>
      <c r="J24" s="27">
        <v>0.11487303506650499</v>
      </c>
      <c r="K24" s="27">
        <v>-4.9479166666666602E-2</v>
      </c>
      <c r="L24" s="28" t="s">
        <v>6</v>
      </c>
      <c r="M24" s="41">
        <v>0.174193548</v>
      </c>
      <c r="N24" s="19">
        <v>-0.118012422360248</v>
      </c>
      <c r="O24" s="7" t="s">
        <v>582</v>
      </c>
    </row>
    <row r="25" spans="1:15" x14ac:dyDescent="0.25">
      <c r="A25" s="25" t="s">
        <v>195</v>
      </c>
      <c r="B25" s="26" t="s">
        <v>149</v>
      </c>
      <c r="C25" s="26" t="s">
        <v>575</v>
      </c>
      <c r="D25" s="26" t="s">
        <v>576</v>
      </c>
      <c r="E25" s="27" t="str">
        <f t="shared" si="0"/>
        <v>Leading&gt;Lagging</v>
      </c>
      <c r="F25" s="27"/>
      <c r="G25" s="27" t="s">
        <v>575</v>
      </c>
      <c r="H25" s="27" t="s">
        <v>576</v>
      </c>
      <c r="I25" s="27" t="str">
        <f t="shared" si="1"/>
        <v>Leading&gt;Lagging</v>
      </c>
      <c r="J25" s="27">
        <v>0.121019108280254</v>
      </c>
      <c r="K25" s="27">
        <v>-5.8252427184466E-2</v>
      </c>
      <c r="L25" s="28" t="s">
        <v>6</v>
      </c>
      <c r="M25" s="41">
        <v>0.23076923099999999</v>
      </c>
      <c r="N25" s="19">
        <v>-0.65625</v>
      </c>
      <c r="O25" s="7" t="s">
        <v>582</v>
      </c>
    </row>
    <row r="26" spans="1:15" x14ac:dyDescent="0.25">
      <c r="A26" s="25" t="s">
        <v>196</v>
      </c>
      <c r="B26" s="26" t="s">
        <v>197</v>
      </c>
      <c r="C26" s="26" t="s">
        <v>575</v>
      </c>
      <c r="D26" s="26" t="s">
        <v>576</v>
      </c>
      <c r="E26" s="27" t="str">
        <f t="shared" si="0"/>
        <v>Leading&gt;Lagging</v>
      </c>
      <c r="F26" s="27"/>
      <c r="G26" s="27" t="s">
        <v>575</v>
      </c>
      <c r="H26" s="27" t="s">
        <v>576</v>
      </c>
      <c r="I26" s="27" t="str">
        <f t="shared" si="1"/>
        <v>Leading&gt;Lagging</v>
      </c>
      <c r="J26" s="27">
        <v>0.12267657992565</v>
      </c>
      <c r="K26" s="27">
        <v>-7.0422535211267599E-3</v>
      </c>
      <c r="L26" s="28" t="s">
        <v>6</v>
      </c>
      <c r="M26" s="41">
        <v>0.32692307700000001</v>
      </c>
      <c r="N26" s="19">
        <v>-0.31034482758620602</v>
      </c>
      <c r="O26" s="7" t="s">
        <v>582</v>
      </c>
    </row>
    <row r="27" spans="1:15" x14ac:dyDescent="0.25">
      <c r="A27" s="25" t="s">
        <v>198</v>
      </c>
      <c r="B27" s="26" t="s">
        <v>199</v>
      </c>
      <c r="C27" s="26" t="s">
        <v>575</v>
      </c>
      <c r="D27" s="26" t="s">
        <v>576</v>
      </c>
      <c r="E27" s="27" t="str">
        <f t="shared" si="0"/>
        <v>Leading&gt;Lagging</v>
      </c>
      <c r="F27" s="27"/>
      <c r="G27" s="27" t="s">
        <v>575</v>
      </c>
      <c r="H27" s="27" t="s">
        <v>576</v>
      </c>
      <c r="I27" s="27" t="str">
        <f t="shared" si="1"/>
        <v>Leading&gt;Lagging</v>
      </c>
      <c r="J27" s="27">
        <v>0.123287671232876</v>
      </c>
      <c r="K27" s="27">
        <v>-6.7073170731707293E-2</v>
      </c>
      <c r="L27" s="28" t="s">
        <v>6</v>
      </c>
      <c r="M27" s="41">
        <v>0.45070422500000001</v>
      </c>
      <c r="N27" s="19">
        <v>-0.49640287769784103</v>
      </c>
      <c r="O27" s="7" t="s">
        <v>582</v>
      </c>
    </row>
    <row r="28" spans="1:15" x14ac:dyDescent="0.25">
      <c r="A28" s="25" t="s">
        <v>200</v>
      </c>
      <c r="B28" s="26" t="s">
        <v>145</v>
      </c>
      <c r="C28" s="26" t="s">
        <v>575</v>
      </c>
      <c r="D28" s="26" t="s">
        <v>576</v>
      </c>
      <c r="E28" s="27" t="str">
        <f t="shared" si="0"/>
        <v>Leading&gt;Lagging</v>
      </c>
      <c r="F28" s="27"/>
      <c r="G28" s="27" t="s">
        <v>575</v>
      </c>
      <c r="H28" s="27" t="s">
        <v>576</v>
      </c>
      <c r="I28" s="27" t="str">
        <f t="shared" si="1"/>
        <v>Leading&gt;Lagging</v>
      </c>
      <c r="J28" s="27">
        <v>0.13008130081300801</v>
      </c>
      <c r="K28" s="27">
        <v>-3.7362637362637299E-2</v>
      </c>
      <c r="L28" s="28" t="s">
        <v>6</v>
      </c>
      <c r="M28" s="41">
        <v>0.25581395299999998</v>
      </c>
      <c r="N28" s="19">
        <v>-0.16564417177914101</v>
      </c>
      <c r="O28" s="7" t="s">
        <v>582</v>
      </c>
    </row>
    <row r="29" spans="1:15" x14ac:dyDescent="0.25">
      <c r="A29" s="25" t="s">
        <v>201</v>
      </c>
      <c r="B29" s="26" t="s">
        <v>137</v>
      </c>
      <c r="C29" s="26" t="s">
        <v>575</v>
      </c>
      <c r="D29" s="26" t="s">
        <v>576</v>
      </c>
      <c r="E29" s="27" t="str">
        <f t="shared" si="0"/>
        <v>Leading&gt;Lagging</v>
      </c>
      <c r="F29" s="27"/>
      <c r="G29" s="27" t="s">
        <v>575</v>
      </c>
      <c r="H29" s="27" t="s">
        <v>576</v>
      </c>
      <c r="I29" s="27" t="str">
        <f t="shared" si="1"/>
        <v>Leading&gt;Lagging</v>
      </c>
      <c r="J29" s="27">
        <v>0.152</v>
      </c>
      <c r="K29" s="27">
        <v>-0.106719367588932</v>
      </c>
      <c r="L29" s="28" t="s">
        <v>6</v>
      </c>
      <c r="M29" s="41">
        <v>0.20833333300000001</v>
      </c>
      <c r="N29" s="19">
        <v>-6.6666666666666596E-2</v>
      </c>
      <c r="O29" s="7" t="s">
        <v>582</v>
      </c>
    </row>
    <row r="30" spans="1:15" x14ac:dyDescent="0.25">
      <c r="A30" s="25" t="s">
        <v>202</v>
      </c>
      <c r="B30" s="26" t="s">
        <v>143</v>
      </c>
      <c r="C30" s="26" t="s">
        <v>575</v>
      </c>
      <c r="D30" s="26" t="s">
        <v>576</v>
      </c>
      <c r="E30" s="27" t="str">
        <f t="shared" si="0"/>
        <v>Leading&gt;Lagging</v>
      </c>
      <c r="F30" s="27"/>
      <c r="G30" s="27" t="s">
        <v>575</v>
      </c>
      <c r="H30" s="27" t="s">
        <v>576</v>
      </c>
      <c r="I30" s="27" t="str">
        <f t="shared" si="1"/>
        <v>Leading&gt;Lagging</v>
      </c>
      <c r="J30" s="27">
        <v>0.157894736842105</v>
      </c>
      <c r="K30" s="27">
        <v>-3.8167938931297697E-2</v>
      </c>
      <c r="L30" s="28" t="s">
        <v>6</v>
      </c>
      <c r="M30" s="41">
        <v>0.346938776</v>
      </c>
      <c r="N30" s="19">
        <v>-0.19230769230769201</v>
      </c>
      <c r="O30" s="7" t="s">
        <v>582</v>
      </c>
    </row>
    <row r="31" spans="1:15" x14ac:dyDescent="0.25">
      <c r="A31" s="25" t="s">
        <v>203</v>
      </c>
      <c r="B31" s="26" t="s">
        <v>204</v>
      </c>
      <c r="C31" s="26" t="s">
        <v>575</v>
      </c>
      <c r="D31" s="26" t="s">
        <v>576</v>
      </c>
      <c r="E31" s="27" t="str">
        <f t="shared" si="0"/>
        <v>Leading&gt;Lagging</v>
      </c>
      <c r="F31" s="27"/>
      <c r="G31" s="27" t="s">
        <v>575</v>
      </c>
      <c r="H31" s="27" t="s">
        <v>576</v>
      </c>
      <c r="I31" s="27" t="str">
        <f t="shared" si="1"/>
        <v>Leading&gt;Lagging</v>
      </c>
      <c r="J31" s="27">
        <v>0.17499999999999999</v>
      </c>
      <c r="K31" s="27">
        <v>-9.0909090909090898E-2</v>
      </c>
      <c r="L31" s="28" t="s">
        <v>6</v>
      </c>
      <c r="M31" s="41">
        <v>0.47368421100000002</v>
      </c>
      <c r="N31" s="19">
        <v>-0.40983606557377</v>
      </c>
      <c r="O31" s="7" t="s">
        <v>582</v>
      </c>
    </row>
    <row r="32" spans="1:15" x14ac:dyDescent="0.25">
      <c r="A32" s="25" t="s">
        <v>205</v>
      </c>
      <c r="B32" s="26" t="s">
        <v>138</v>
      </c>
      <c r="C32" s="26" t="s">
        <v>575</v>
      </c>
      <c r="D32" s="26" t="s">
        <v>576</v>
      </c>
      <c r="E32" s="27" t="str">
        <f t="shared" si="0"/>
        <v>Leading&gt;Lagging</v>
      </c>
      <c r="F32" s="27"/>
      <c r="G32" s="27" t="s">
        <v>575</v>
      </c>
      <c r="H32" s="27" t="s">
        <v>576</v>
      </c>
      <c r="I32" s="27" t="str">
        <f t="shared" si="1"/>
        <v>Leading&gt;Lagging</v>
      </c>
      <c r="J32" s="27">
        <v>0.178378378378378</v>
      </c>
      <c r="K32" s="27">
        <v>-0.111538461538461</v>
      </c>
      <c r="L32" s="28" t="s">
        <v>6</v>
      </c>
      <c r="M32" s="41">
        <v>0.34222222200000002</v>
      </c>
      <c r="N32" s="19">
        <v>-0.339622641509433</v>
      </c>
      <c r="O32" s="7" t="s">
        <v>582</v>
      </c>
    </row>
    <row r="33" spans="1:15" x14ac:dyDescent="0.25">
      <c r="A33" s="25" t="s">
        <v>206</v>
      </c>
      <c r="B33" s="26" t="s">
        <v>153</v>
      </c>
      <c r="C33" s="26" t="s">
        <v>575</v>
      </c>
      <c r="D33" s="26" t="s">
        <v>576</v>
      </c>
      <c r="E33" s="27" t="str">
        <f t="shared" si="0"/>
        <v>Leading&gt;Lagging</v>
      </c>
      <c r="F33" s="27"/>
      <c r="G33" s="27" t="s">
        <v>575</v>
      </c>
      <c r="H33" s="27" t="s">
        <v>576</v>
      </c>
      <c r="I33" s="27" t="str">
        <f t="shared" si="1"/>
        <v>Leading&gt;Lagging</v>
      </c>
      <c r="J33" s="27">
        <v>0.196013289036544</v>
      </c>
      <c r="K33" s="27">
        <v>0</v>
      </c>
      <c r="L33" s="28" t="s">
        <v>6</v>
      </c>
      <c r="M33" s="41">
        <v>0.312</v>
      </c>
      <c r="N33" s="19">
        <v>-0.16129032258064499</v>
      </c>
      <c r="O33" s="7" t="s">
        <v>582</v>
      </c>
    </row>
    <row r="34" spans="1:15" x14ac:dyDescent="0.25">
      <c r="A34" s="25" t="s">
        <v>207</v>
      </c>
      <c r="B34" s="26" t="s">
        <v>154</v>
      </c>
      <c r="C34" s="26" t="s">
        <v>575</v>
      </c>
      <c r="D34" s="26" t="s">
        <v>576</v>
      </c>
      <c r="E34" s="27" t="str">
        <f t="shared" si="0"/>
        <v>Leading&gt;Lagging</v>
      </c>
      <c r="F34" s="27"/>
      <c r="G34" s="27" t="s">
        <v>575</v>
      </c>
      <c r="H34" s="27" t="s">
        <v>576</v>
      </c>
      <c r="I34" s="27" t="str">
        <f t="shared" si="1"/>
        <v>Leading&gt;Lagging</v>
      </c>
      <c r="J34" s="27">
        <v>5.0251256281407001E-3</v>
      </c>
      <c r="K34" s="27">
        <v>1.03092783505154E-2</v>
      </c>
      <c r="L34" s="28" t="s">
        <v>569</v>
      </c>
      <c r="M34" s="41">
        <v>0.04</v>
      </c>
      <c r="N34" s="19">
        <v>-0.164556962025316</v>
      </c>
      <c r="O34" s="7" t="s">
        <v>582</v>
      </c>
    </row>
    <row r="35" spans="1:15" x14ac:dyDescent="0.25">
      <c r="A35" s="25" t="s">
        <v>208</v>
      </c>
      <c r="B35" s="26" t="s">
        <v>157</v>
      </c>
      <c r="C35" s="26" t="s">
        <v>575</v>
      </c>
      <c r="D35" s="26" t="s">
        <v>576</v>
      </c>
      <c r="E35" s="27" t="str">
        <f t="shared" si="0"/>
        <v>Leading&gt;Lagging</v>
      </c>
      <c r="F35" s="27"/>
      <c r="G35" s="27" t="s">
        <v>575</v>
      </c>
      <c r="H35" s="27" t="s">
        <v>576</v>
      </c>
      <c r="I35" s="27" t="str">
        <f t="shared" si="1"/>
        <v>Leading&gt;Lagging</v>
      </c>
      <c r="J35" s="27">
        <v>1.8766756032171501E-2</v>
      </c>
      <c r="K35" s="27">
        <v>2.27272727272727E-2</v>
      </c>
      <c r="L35" s="28" t="s">
        <v>569</v>
      </c>
      <c r="M35" s="41">
        <v>0.205298013</v>
      </c>
      <c r="N35" s="19">
        <v>-0.150684931506849</v>
      </c>
      <c r="O35" s="7" t="s">
        <v>582</v>
      </c>
    </row>
    <row r="36" spans="1:15" x14ac:dyDescent="0.25">
      <c r="A36" s="25" t="s">
        <v>209</v>
      </c>
      <c r="B36" s="26" t="s">
        <v>159</v>
      </c>
      <c r="C36" s="26" t="s">
        <v>575</v>
      </c>
      <c r="D36" s="26" t="s">
        <v>576</v>
      </c>
      <c r="E36" s="27" t="str">
        <f t="shared" si="0"/>
        <v>Leading&gt;Lagging</v>
      </c>
      <c r="F36" s="27"/>
      <c r="G36" s="27" t="s">
        <v>575</v>
      </c>
      <c r="H36" s="27" t="s">
        <v>576</v>
      </c>
      <c r="I36" s="27" t="str">
        <f t="shared" si="1"/>
        <v>Leading&gt;Lagging</v>
      </c>
      <c r="J36" s="27">
        <v>2.2556390977443601E-2</v>
      </c>
      <c r="K36" s="27">
        <v>4.6153846153846101E-2</v>
      </c>
      <c r="L36" s="28" t="s">
        <v>569</v>
      </c>
      <c r="M36" s="41">
        <v>0.18918918900000001</v>
      </c>
      <c r="N36" s="19">
        <v>-0.14838709677419301</v>
      </c>
      <c r="O36" s="7" t="s">
        <v>582</v>
      </c>
    </row>
    <row r="37" spans="1:15" x14ac:dyDescent="0.25">
      <c r="A37" s="25" t="s">
        <v>210</v>
      </c>
      <c r="B37" s="26" t="s">
        <v>211</v>
      </c>
      <c r="C37" s="26" t="s">
        <v>575</v>
      </c>
      <c r="D37" s="26" t="s">
        <v>576</v>
      </c>
      <c r="E37" s="27" t="str">
        <f t="shared" si="0"/>
        <v>Leading&gt;Lagging</v>
      </c>
      <c r="F37" s="27"/>
      <c r="G37" s="27" t="s">
        <v>575</v>
      </c>
      <c r="H37" s="27" t="s">
        <v>576</v>
      </c>
      <c r="I37" s="27" t="str">
        <f t="shared" si="1"/>
        <v>Leading&gt;Lagging</v>
      </c>
      <c r="J37" s="27">
        <v>2.41758241758241E-2</v>
      </c>
      <c r="K37" s="27">
        <v>2.18978102189781E-2</v>
      </c>
      <c r="L37" s="28" t="s">
        <v>569</v>
      </c>
      <c r="M37" s="41">
        <v>6.6666666999999999E-2</v>
      </c>
      <c r="N37" s="19">
        <v>-7.0063694267515894E-2</v>
      </c>
      <c r="O37" s="7" t="s">
        <v>582</v>
      </c>
    </row>
    <row r="38" spans="1:15" x14ac:dyDescent="0.25">
      <c r="A38" s="25" t="s">
        <v>212</v>
      </c>
      <c r="B38" s="26" t="s">
        <v>213</v>
      </c>
      <c r="C38" s="26" t="s">
        <v>575</v>
      </c>
      <c r="D38" s="26" t="s">
        <v>576</v>
      </c>
      <c r="E38" s="27" t="str">
        <f t="shared" si="0"/>
        <v>Leading&gt;Lagging</v>
      </c>
      <c r="F38" s="27"/>
      <c r="G38" s="27" t="s">
        <v>575</v>
      </c>
      <c r="H38" s="27" t="s">
        <v>576</v>
      </c>
      <c r="I38" s="27" t="str">
        <f t="shared" si="1"/>
        <v>Leading&gt;Lagging</v>
      </c>
      <c r="J38" s="27">
        <v>2.81923714759535E-2</v>
      </c>
      <c r="K38" s="27">
        <v>4.6849757673667197E-2</v>
      </c>
      <c r="L38" s="28" t="s">
        <v>569</v>
      </c>
      <c r="M38" s="41">
        <v>0.29166666699999999</v>
      </c>
      <c r="N38" s="19">
        <v>-0.25123152709359597</v>
      </c>
      <c r="O38" s="7" t="s">
        <v>582</v>
      </c>
    </row>
    <row r="39" spans="1:15" x14ac:dyDescent="0.25">
      <c r="A39" s="25" t="s">
        <v>214</v>
      </c>
      <c r="B39" s="26" t="s">
        <v>215</v>
      </c>
      <c r="C39" s="26" t="s">
        <v>575</v>
      </c>
      <c r="D39" s="26" t="s">
        <v>576</v>
      </c>
      <c r="E39" s="27" t="str">
        <f t="shared" si="0"/>
        <v>Leading&gt;Lagging</v>
      </c>
      <c r="F39" s="27"/>
      <c r="G39" s="27" t="s">
        <v>575</v>
      </c>
      <c r="H39" s="27" t="s">
        <v>576</v>
      </c>
      <c r="I39" s="27" t="str">
        <f t="shared" si="1"/>
        <v>Leading&gt;Lagging</v>
      </c>
      <c r="J39" s="27">
        <v>4.3327556325823198E-2</v>
      </c>
      <c r="K39" s="27">
        <v>2.9962546816479401E-2</v>
      </c>
      <c r="L39" s="28" t="s">
        <v>569</v>
      </c>
      <c r="M39" s="41">
        <v>0.251396648</v>
      </c>
      <c r="N39" s="19">
        <v>-0.217391304347826</v>
      </c>
      <c r="O39" s="7" t="s">
        <v>582</v>
      </c>
    </row>
    <row r="40" spans="1:15" x14ac:dyDescent="0.25">
      <c r="A40" s="25" t="s">
        <v>216</v>
      </c>
      <c r="B40" s="26" t="s">
        <v>160</v>
      </c>
      <c r="C40" s="26" t="s">
        <v>575</v>
      </c>
      <c r="D40" s="26" t="s">
        <v>576</v>
      </c>
      <c r="E40" s="27" t="str">
        <f t="shared" si="0"/>
        <v>Leading&gt;Lagging</v>
      </c>
      <c r="F40" s="27"/>
      <c r="G40" s="27" t="s">
        <v>575</v>
      </c>
      <c r="H40" s="27" t="s">
        <v>576</v>
      </c>
      <c r="I40" s="27" t="str">
        <f t="shared" si="1"/>
        <v>Leading&gt;Lagging</v>
      </c>
      <c r="J40" s="27">
        <v>8.2949308755760301E-2</v>
      </c>
      <c r="K40" s="27">
        <v>2.0512820512820499E-2</v>
      </c>
      <c r="L40" s="28" t="s">
        <v>569</v>
      </c>
      <c r="M40" s="41">
        <v>0.42168674699999997</v>
      </c>
      <c r="N40" s="19">
        <v>-0.35947712418300598</v>
      </c>
      <c r="O40" s="7" t="s">
        <v>582</v>
      </c>
    </row>
    <row r="41" spans="1:15" x14ac:dyDescent="0.25">
      <c r="A41" s="25" t="s">
        <v>217</v>
      </c>
      <c r="B41" s="26" t="s">
        <v>218</v>
      </c>
      <c r="C41" s="26" t="s">
        <v>575</v>
      </c>
      <c r="D41" s="26" t="s">
        <v>576</v>
      </c>
      <c r="E41" s="27" t="str">
        <f t="shared" si="0"/>
        <v>Leading&gt;Lagging</v>
      </c>
      <c r="F41" s="27"/>
      <c r="G41" s="27" t="s">
        <v>575</v>
      </c>
      <c r="H41" s="27" t="s">
        <v>576</v>
      </c>
      <c r="I41" s="27" t="str">
        <f t="shared" si="1"/>
        <v>Leading&gt;Lagging</v>
      </c>
      <c r="J41" s="27">
        <v>0.100653594771241</v>
      </c>
      <c r="K41" s="27">
        <v>1.2552301255230099E-2</v>
      </c>
      <c r="L41" s="28" t="s">
        <v>569</v>
      </c>
      <c r="M41" s="41">
        <v>0.28671328699999998</v>
      </c>
      <c r="N41" s="19">
        <v>-0.14695340501792101</v>
      </c>
      <c r="O41" s="7" t="s">
        <v>582</v>
      </c>
    </row>
    <row r="42" spans="1:15" x14ac:dyDescent="0.25">
      <c r="A42" s="25" t="s">
        <v>219</v>
      </c>
      <c r="B42" s="26" t="s">
        <v>158</v>
      </c>
      <c r="C42" s="26" t="s">
        <v>575</v>
      </c>
      <c r="D42" s="26" t="s">
        <v>576</v>
      </c>
      <c r="E42" s="27" t="str">
        <f t="shared" si="0"/>
        <v>Leading&gt;Lagging</v>
      </c>
      <c r="F42" s="27"/>
      <c r="G42" s="27" t="s">
        <v>575</v>
      </c>
      <c r="H42" s="27" t="s">
        <v>576</v>
      </c>
      <c r="I42" s="27" t="str">
        <f t="shared" si="1"/>
        <v>Leading&gt;Lagging</v>
      </c>
      <c r="J42" s="27">
        <v>0.105527638190954</v>
      </c>
      <c r="K42" s="27">
        <v>8.0000000000000002E-3</v>
      </c>
      <c r="L42" s="28" t="s">
        <v>569</v>
      </c>
      <c r="M42" s="41">
        <v>0.183098592</v>
      </c>
      <c r="N42" s="19">
        <v>-0.127516778523489</v>
      </c>
      <c r="O42" s="7" t="s">
        <v>582</v>
      </c>
    </row>
    <row r="43" spans="1:15" x14ac:dyDescent="0.25">
      <c r="A43" s="25" t="s">
        <v>220</v>
      </c>
      <c r="B43" s="26" t="s">
        <v>161</v>
      </c>
      <c r="C43" s="26" t="s">
        <v>575</v>
      </c>
      <c r="D43" s="26" t="s">
        <v>576</v>
      </c>
      <c r="E43" s="27" t="str">
        <f t="shared" si="0"/>
        <v>Leading&gt;Lagging</v>
      </c>
      <c r="F43" s="27"/>
      <c r="G43" s="27" t="s">
        <v>575</v>
      </c>
      <c r="H43" s="27" t="s">
        <v>576</v>
      </c>
      <c r="I43" s="27" t="str">
        <f t="shared" si="1"/>
        <v>Leading&gt;Lagging</v>
      </c>
      <c r="J43" s="27">
        <v>0.110320284697508</v>
      </c>
      <c r="K43" s="27">
        <v>3.2258064516128997E-2</v>
      </c>
      <c r="L43" s="28" t="s">
        <v>569</v>
      </c>
      <c r="M43" s="41">
        <v>0.29090909100000001</v>
      </c>
      <c r="N43" s="19">
        <v>-0.12977099236641201</v>
      </c>
      <c r="O43" s="7" t="s">
        <v>582</v>
      </c>
    </row>
    <row r="44" spans="1:15" x14ac:dyDescent="0.25">
      <c r="A44" s="25" t="s">
        <v>221</v>
      </c>
      <c r="B44" s="26" t="s">
        <v>156</v>
      </c>
      <c r="C44" s="26" t="s">
        <v>575</v>
      </c>
      <c r="D44" s="26" t="s">
        <v>576</v>
      </c>
      <c r="E44" s="27" t="str">
        <f t="shared" si="0"/>
        <v>Leading&gt;Lagging</v>
      </c>
      <c r="F44" s="27"/>
      <c r="G44" s="27" t="s">
        <v>575</v>
      </c>
      <c r="H44" s="27" t="s">
        <v>576</v>
      </c>
      <c r="I44" s="27" t="str">
        <f t="shared" si="1"/>
        <v>Leading&gt;Lagging</v>
      </c>
      <c r="J44" s="27">
        <v>0.12039312039312</v>
      </c>
      <c r="K44" s="27">
        <v>1.27226463104325E-2</v>
      </c>
      <c r="L44" s="28" t="s">
        <v>569</v>
      </c>
      <c r="M44" s="41">
        <v>0.353293413</v>
      </c>
      <c r="N44" s="19">
        <v>-0.37333333333333302</v>
      </c>
      <c r="O44" s="7" t="s">
        <v>582</v>
      </c>
    </row>
    <row r="45" spans="1:15" x14ac:dyDescent="0.25">
      <c r="A45" s="25" t="s">
        <v>222</v>
      </c>
      <c r="B45" s="26" t="s">
        <v>223</v>
      </c>
      <c r="C45" s="26" t="s">
        <v>575</v>
      </c>
      <c r="D45" s="26" t="s">
        <v>576</v>
      </c>
      <c r="E45" s="27" t="str">
        <f t="shared" si="0"/>
        <v>Leading&gt;Lagging</v>
      </c>
      <c r="F45" s="27"/>
      <c r="G45" s="27" t="s">
        <v>575</v>
      </c>
      <c r="H45" s="27" t="s">
        <v>576</v>
      </c>
      <c r="I45" s="27" t="str">
        <f t="shared" si="1"/>
        <v>Leading&gt;Lagging</v>
      </c>
      <c r="J45" s="27">
        <v>0.123919308357348</v>
      </c>
      <c r="K45" s="27">
        <v>2.0771513353115698E-2</v>
      </c>
      <c r="L45" s="28" t="s">
        <v>569</v>
      </c>
      <c r="M45" s="41">
        <v>0.42105263199999998</v>
      </c>
      <c r="N45" s="19">
        <v>-0.26229508196721302</v>
      </c>
      <c r="O45" s="7" t="s">
        <v>582</v>
      </c>
    </row>
    <row r="46" spans="1:15" x14ac:dyDescent="0.25">
      <c r="A46" s="25" t="s">
        <v>224</v>
      </c>
      <c r="B46" s="26" t="s">
        <v>162</v>
      </c>
      <c r="C46" s="26" t="s">
        <v>575</v>
      </c>
      <c r="D46" s="26" t="s">
        <v>576</v>
      </c>
      <c r="E46" s="27" t="str">
        <f t="shared" si="0"/>
        <v>Leading&gt;Lagging</v>
      </c>
      <c r="F46" s="27"/>
      <c r="G46" s="27" t="s">
        <v>575</v>
      </c>
      <c r="H46" s="27" t="s">
        <v>576</v>
      </c>
      <c r="I46" s="27" t="str">
        <f t="shared" si="1"/>
        <v>Leading&gt;Lagging</v>
      </c>
      <c r="J46" s="27">
        <v>0.125581395348837</v>
      </c>
      <c r="K46" s="27">
        <v>4.7835990888382598E-2</v>
      </c>
      <c r="L46" s="28" t="s">
        <v>569</v>
      </c>
      <c r="M46" s="41">
        <v>0.38888888900000002</v>
      </c>
      <c r="N46" s="19">
        <v>-0.10344827586206801</v>
      </c>
      <c r="O46" s="7" t="s">
        <v>582</v>
      </c>
    </row>
    <row r="47" spans="1:15" x14ac:dyDescent="0.25">
      <c r="A47" s="29" t="s">
        <v>225</v>
      </c>
      <c r="B47" s="30" t="s">
        <v>155</v>
      </c>
      <c r="C47" s="30" t="s">
        <v>575</v>
      </c>
      <c r="D47" s="30" t="s">
        <v>576</v>
      </c>
      <c r="E47" s="31" t="str">
        <f t="shared" si="0"/>
        <v>Leading&gt;Lagging</v>
      </c>
      <c r="F47" s="31"/>
      <c r="G47" s="31" t="s">
        <v>575</v>
      </c>
      <c r="H47" s="31" t="s">
        <v>576</v>
      </c>
      <c r="I47" s="31" t="str">
        <f t="shared" si="1"/>
        <v>Leading&gt;Lagging</v>
      </c>
      <c r="J47" s="31">
        <v>0.12690355329949199</v>
      </c>
      <c r="K47" s="31">
        <v>1.8633540372670801E-2</v>
      </c>
      <c r="L47" s="32" t="s">
        <v>569</v>
      </c>
      <c r="M47" s="42">
        <v>0.14285714299999999</v>
      </c>
      <c r="N47" s="10">
        <v>-1.51515151515151E-2</v>
      </c>
      <c r="O47" s="9" t="s">
        <v>582</v>
      </c>
    </row>
    <row r="49" spans="1:15" x14ac:dyDescent="0.25">
      <c r="A49" s="21" t="s">
        <v>226</v>
      </c>
      <c r="B49" s="22" t="s">
        <v>227</v>
      </c>
      <c r="C49" s="22" t="s">
        <v>576</v>
      </c>
      <c r="D49" s="22" t="s">
        <v>575</v>
      </c>
      <c r="E49" s="23" t="str">
        <f t="shared" ref="E49:E99" si="2">C49&amp;"&gt;"&amp;D49</f>
        <v>Lagging&gt;Leading</v>
      </c>
      <c r="F49" s="23"/>
      <c r="G49" s="23" t="s">
        <v>576</v>
      </c>
      <c r="H49" s="23" t="s">
        <v>575</v>
      </c>
      <c r="I49" s="23" t="str">
        <f t="shared" ref="I49:I99" si="3">G49&amp;"&gt;"&amp;H49</f>
        <v>Lagging&gt;Leading</v>
      </c>
      <c r="J49" s="23">
        <v>7.1111111111111097E-2</v>
      </c>
      <c r="K49" s="23">
        <v>-2.5056947608200399E-2</v>
      </c>
      <c r="L49" s="24" t="s">
        <v>6</v>
      </c>
      <c r="M49" s="40">
        <v>-0.38461538499999998</v>
      </c>
      <c r="N49" s="5">
        <v>0.37984496124030998</v>
      </c>
      <c r="O49" s="6" t="s">
        <v>163</v>
      </c>
    </row>
    <row r="50" spans="1:15" x14ac:dyDescent="0.25">
      <c r="A50" s="25" t="s">
        <v>228</v>
      </c>
      <c r="B50" s="26" t="s">
        <v>229</v>
      </c>
      <c r="C50" s="26" t="s">
        <v>576</v>
      </c>
      <c r="D50" s="26" t="s">
        <v>575</v>
      </c>
      <c r="E50" s="27" t="str">
        <f t="shared" si="2"/>
        <v>Lagging&gt;Leading</v>
      </c>
      <c r="F50" s="27"/>
      <c r="G50" s="27" t="s">
        <v>576</v>
      </c>
      <c r="H50" s="27" t="s">
        <v>575</v>
      </c>
      <c r="I50" s="27" t="str">
        <f t="shared" si="3"/>
        <v>Lagging&gt;Leading</v>
      </c>
      <c r="J50" s="27">
        <v>3.6101083032490898E-3</v>
      </c>
      <c r="K50" s="27">
        <v>2.7932960893854698E-2</v>
      </c>
      <c r="L50" s="28" t="s">
        <v>569</v>
      </c>
      <c r="M50" s="41">
        <v>-0.14285714299999999</v>
      </c>
      <c r="N50" s="19">
        <v>0.10256410256410201</v>
      </c>
      <c r="O50" s="7" t="s">
        <v>163</v>
      </c>
    </row>
    <row r="51" spans="1:15" x14ac:dyDescent="0.25">
      <c r="A51" s="25" t="s">
        <v>230</v>
      </c>
      <c r="B51" s="26" t="s">
        <v>231</v>
      </c>
      <c r="C51" s="26" t="s">
        <v>576</v>
      </c>
      <c r="D51" s="26" t="s">
        <v>575</v>
      </c>
      <c r="E51" s="27" t="str">
        <f t="shared" si="2"/>
        <v>Lagging&gt;Leading</v>
      </c>
      <c r="F51" s="27"/>
      <c r="G51" s="27" t="s">
        <v>576</v>
      </c>
      <c r="H51" s="27" t="s">
        <v>575</v>
      </c>
      <c r="I51" s="27" t="str">
        <f t="shared" si="3"/>
        <v>Lagging&gt;Leading</v>
      </c>
      <c r="J51" s="27">
        <v>8.0971659919028306E-3</v>
      </c>
      <c r="K51" s="27">
        <v>4.54545454545454E-2</v>
      </c>
      <c r="L51" s="28" t="s">
        <v>569</v>
      </c>
      <c r="M51" s="41">
        <v>-0.202185792</v>
      </c>
      <c r="N51" s="19">
        <v>0.23428571428571399</v>
      </c>
      <c r="O51" s="7" t="s">
        <v>163</v>
      </c>
    </row>
    <row r="52" spans="1:15" x14ac:dyDescent="0.25">
      <c r="A52" s="25" t="s">
        <v>232</v>
      </c>
      <c r="B52" s="26" t="s">
        <v>233</v>
      </c>
      <c r="C52" s="26" t="s">
        <v>576</v>
      </c>
      <c r="D52" s="26" t="s">
        <v>575</v>
      </c>
      <c r="E52" s="27" t="str">
        <f t="shared" si="2"/>
        <v>Lagging&gt;Leading</v>
      </c>
      <c r="F52" s="27"/>
      <c r="G52" s="27" t="s">
        <v>576</v>
      </c>
      <c r="H52" s="27" t="s">
        <v>575</v>
      </c>
      <c r="I52" s="27" t="str">
        <f t="shared" si="3"/>
        <v>Lagging&gt;Leading</v>
      </c>
      <c r="J52" s="27">
        <v>8.8888888888888802E-3</v>
      </c>
      <c r="K52" s="27">
        <v>5.8962264150943397E-2</v>
      </c>
      <c r="L52" s="28" t="s">
        <v>569</v>
      </c>
      <c r="M52" s="41">
        <v>-0.22500000000000001</v>
      </c>
      <c r="N52" s="19">
        <v>0.211920529801324</v>
      </c>
      <c r="O52" s="7" t="s">
        <v>163</v>
      </c>
    </row>
    <row r="53" spans="1:15" x14ac:dyDescent="0.25">
      <c r="A53" s="25" t="s">
        <v>234</v>
      </c>
      <c r="B53" s="26" t="s">
        <v>235</v>
      </c>
      <c r="C53" s="26" t="s">
        <v>576</v>
      </c>
      <c r="D53" s="26" t="s">
        <v>575</v>
      </c>
      <c r="E53" s="27" t="str">
        <f t="shared" si="2"/>
        <v>Lagging&gt;Leading</v>
      </c>
      <c r="F53" s="27"/>
      <c r="G53" s="27" t="s">
        <v>576</v>
      </c>
      <c r="H53" s="27" t="s">
        <v>575</v>
      </c>
      <c r="I53" s="27" t="str">
        <f t="shared" si="3"/>
        <v>Lagging&gt;Leading</v>
      </c>
      <c r="J53" s="27">
        <v>1.1111111111111099E-2</v>
      </c>
      <c r="K53" s="27">
        <v>9.5295536791314805E-2</v>
      </c>
      <c r="L53" s="28" t="s">
        <v>569</v>
      </c>
      <c r="M53" s="41">
        <v>-0.21854304599999999</v>
      </c>
      <c r="N53" s="19">
        <v>0.23659305993690799</v>
      </c>
      <c r="O53" s="7" t="s">
        <v>163</v>
      </c>
    </row>
    <row r="54" spans="1:15" x14ac:dyDescent="0.25">
      <c r="A54" s="25" t="s">
        <v>236</v>
      </c>
      <c r="B54" s="26" t="s">
        <v>237</v>
      </c>
      <c r="C54" s="26" t="s">
        <v>576</v>
      </c>
      <c r="D54" s="26" t="s">
        <v>575</v>
      </c>
      <c r="E54" s="27" t="str">
        <f t="shared" si="2"/>
        <v>Lagging&gt;Leading</v>
      </c>
      <c r="F54" s="27"/>
      <c r="G54" s="27" t="s">
        <v>576</v>
      </c>
      <c r="H54" s="27" t="s">
        <v>575</v>
      </c>
      <c r="I54" s="27" t="str">
        <f t="shared" si="3"/>
        <v>Lagging&gt;Leading</v>
      </c>
      <c r="J54" s="27">
        <v>1.4925373134328301E-2</v>
      </c>
      <c r="K54" s="27">
        <v>8.6474501108647406E-2</v>
      </c>
      <c r="L54" s="28" t="s">
        <v>569</v>
      </c>
      <c r="M54" s="41">
        <v>-0.39226519300000001</v>
      </c>
      <c r="N54" s="19">
        <v>0.30107526881720398</v>
      </c>
      <c r="O54" s="7" t="s">
        <v>163</v>
      </c>
    </row>
    <row r="55" spans="1:15" x14ac:dyDescent="0.25">
      <c r="A55" s="25" t="s">
        <v>238</v>
      </c>
      <c r="B55" s="26" t="s">
        <v>239</v>
      </c>
      <c r="C55" s="26" t="s">
        <v>576</v>
      </c>
      <c r="D55" s="26" t="s">
        <v>575</v>
      </c>
      <c r="E55" s="27" t="str">
        <f t="shared" si="2"/>
        <v>Lagging&gt;Leading</v>
      </c>
      <c r="F55" s="27"/>
      <c r="G55" s="27" t="s">
        <v>576</v>
      </c>
      <c r="H55" s="27" t="s">
        <v>575</v>
      </c>
      <c r="I55" s="27" t="str">
        <f t="shared" si="3"/>
        <v>Lagging&gt;Leading</v>
      </c>
      <c r="J55" s="27">
        <v>1.8978102189781E-2</v>
      </c>
      <c r="K55" s="27">
        <v>3.125E-2</v>
      </c>
      <c r="L55" s="28" t="s">
        <v>569</v>
      </c>
      <c r="M55" s="41">
        <v>-0.18367346900000001</v>
      </c>
      <c r="N55" s="19">
        <v>0.196721311475409</v>
      </c>
      <c r="O55" s="7" t="s">
        <v>163</v>
      </c>
    </row>
    <row r="56" spans="1:15" x14ac:dyDescent="0.25">
      <c r="A56" s="25" t="s">
        <v>240</v>
      </c>
      <c r="B56" s="26" t="s">
        <v>241</v>
      </c>
      <c r="C56" s="26" t="s">
        <v>576</v>
      </c>
      <c r="D56" s="26" t="s">
        <v>575</v>
      </c>
      <c r="E56" s="27" t="str">
        <f t="shared" si="2"/>
        <v>Lagging&gt;Leading</v>
      </c>
      <c r="F56" s="27"/>
      <c r="G56" s="27" t="s">
        <v>576</v>
      </c>
      <c r="H56" s="27" t="s">
        <v>575</v>
      </c>
      <c r="I56" s="27" t="str">
        <f t="shared" si="3"/>
        <v>Lagging&gt;Leading</v>
      </c>
      <c r="J56" s="27">
        <v>2.2880215343203201E-2</v>
      </c>
      <c r="K56" s="27">
        <v>0.105497771173848</v>
      </c>
      <c r="L56" s="28" t="s">
        <v>569</v>
      </c>
      <c r="M56" s="41">
        <v>-0.25818181800000001</v>
      </c>
      <c r="N56" s="19">
        <v>0.28030303030303</v>
      </c>
      <c r="O56" s="7" t="s">
        <v>163</v>
      </c>
    </row>
    <row r="57" spans="1:15" x14ac:dyDescent="0.25">
      <c r="A57" s="25" t="s">
        <v>242</v>
      </c>
      <c r="B57" s="26" t="s">
        <v>243</v>
      </c>
      <c r="C57" s="26" t="s">
        <v>576</v>
      </c>
      <c r="D57" s="26" t="s">
        <v>575</v>
      </c>
      <c r="E57" s="27" t="str">
        <f t="shared" si="2"/>
        <v>Lagging&gt;Leading</v>
      </c>
      <c r="F57" s="27"/>
      <c r="G57" s="27" t="s">
        <v>576</v>
      </c>
      <c r="H57" s="27" t="s">
        <v>575</v>
      </c>
      <c r="I57" s="27" t="str">
        <f t="shared" si="3"/>
        <v>Lagging&gt;Leading</v>
      </c>
      <c r="J57" s="27">
        <v>4.0307101727447198E-2</v>
      </c>
      <c r="K57" s="27">
        <v>4.15094339622641E-2</v>
      </c>
      <c r="L57" s="28" t="s">
        <v>569</v>
      </c>
      <c r="M57" s="41">
        <v>-0.138613861</v>
      </c>
      <c r="N57" s="19">
        <v>6.8627450980392093E-2</v>
      </c>
      <c r="O57" s="7" t="s">
        <v>163</v>
      </c>
    </row>
    <row r="58" spans="1:15" x14ac:dyDescent="0.25">
      <c r="A58" s="25" t="s">
        <v>244</v>
      </c>
      <c r="B58" s="26" t="s">
        <v>245</v>
      </c>
      <c r="C58" s="26" t="s">
        <v>576</v>
      </c>
      <c r="D58" s="26" t="s">
        <v>575</v>
      </c>
      <c r="E58" s="27" t="str">
        <f t="shared" si="2"/>
        <v>Lagging&gt;Leading</v>
      </c>
      <c r="F58" s="27"/>
      <c r="G58" s="27" t="s">
        <v>576</v>
      </c>
      <c r="H58" s="27" t="s">
        <v>575</v>
      </c>
      <c r="I58" s="27" t="str">
        <f t="shared" si="3"/>
        <v>Lagging&gt;Leading</v>
      </c>
      <c r="J58" s="27">
        <v>4.6321525885558497E-2</v>
      </c>
      <c r="K58" s="27">
        <v>8.1081081081081002E-2</v>
      </c>
      <c r="L58" s="28" t="s">
        <v>569</v>
      </c>
      <c r="M58" s="41">
        <v>-7.9365079000000005E-2</v>
      </c>
      <c r="N58" s="19">
        <v>0.17985611510791299</v>
      </c>
      <c r="O58" s="7" t="s">
        <v>163</v>
      </c>
    </row>
    <row r="59" spans="1:15" x14ac:dyDescent="0.25">
      <c r="A59" s="25" t="s">
        <v>246</v>
      </c>
      <c r="B59" s="26" t="s">
        <v>247</v>
      </c>
      <c r="C59" s="26" t="s">
        <v>576</v>
      </c>
      <c r="D59" s="26" t="s">
        <v>575</v>
      </c>
      <c r="E59" s="27" t="str">
        <f t="shared" si="2"/>
        <v>Lagging&gt;Leading</v>
      </c>
      <c r="F59" s="27"/>
      <c r="G59" s="27" t="s">
        <v>576</v>
      </c>
      <c r="H59" s="27" t="s">
        <v>575</v>
      </c>
      <c r="I59" s="27" t="str">
        <f t="shared" si="3"/>
        <v>Lagging&gt;Leading</v>
      </c>
      <c r="J59" s="27">
        <v>5.0445103857566703E-2</v>
      </c>
      <c r="K59" s="27">
        <v>6.8249258160237303E-2</v>
      </c>
      <c r="L59" s="28" t="s">
        <v>569</v>
      </c>
      <c r="M59" s="41">
        <v>-9.2592593000000001E-2</v>
      </c>
      <c r="N59" s="19">
        <v>9.90990990990991E-2</v>
      </c>
      <c r="O59" s="7" t="s">
        <v>163</v>
      </c>
    </row>
    <row r="60" spans="1:15" x14ac:dyDescent="0.25">
      <c r="A60" s="25" t="s">
        <v>248</v>
      </c>
      <c r="B60" s="26" t="s">
        <v>249</v>
      </c>
      <c r="C60" s="26" t="s">
        <v>576</v>
      </c>
      <c r="D60" s="26" t="s">
        <v>575</v>
      </c>
      <c r="E60" s="27" t="str">
        <f t="shared" si="2"/>
        <v>Lagging&gt;Leading</v>
      </c>
      <c r="F60" s="27"/>
      <c r="G60" s="27" t="s">
        <v>576</v>
      </c>
      <c r="H60" s="27" t="s">
        <v>575</v>
      </c>
      <c r="I60" s="27" t="str">
        <f t="shared" si="3"/>
        <v>Lagging&gt;Leading</v>
      </c>
      <c r="J60" s="27">
        <v>5.6994818652849701E-2</v>
      </c>
      <c r="K60" s="27">
        <v>3.1055900621118002E-2</v>
      </c>
      <c r="L60" s="28" t="s">
        <v>569</v>
      </c>
      <c r="M60" s="41">
        <v>-0.19480519499999999</v>
      </c>
      <c r="N60" s="19">
        <v>0.183098591549295</v>
      </c>
      <c r="O60" s="7" t="s">
        <v>163</v>
      </c>
    </row>
    <row r="61" spans="1:15" x14ac:dyDescent="0.25">
      <c r="A61" s="25" t="s">
        <v>250</v>
      </c>
      <c r="B61" s="26" t="s">
        <v>251</v>
      </c>
      <c r="C61" s="26" t="s">
        <v>576</v>
      </c>
      <c r="D61" s="26" t="s">
        <v>575</v>
      </c>
      <c r="E61" s="27" t="str">
        <f t="shared" si="2"/>
        <v>Lagging&gt;Leading</v>
      </c>
      <c r="F61" s="27"/>
      <c r="G61" s="27" t="s">
        <v>576</v>
      </c>
      <c r="H61" s="27" t="s">
        <v>575</v>
      </c>
      <c r="I61" s="27" t="str">
        <f t="shared" si="3"/>
        <v>Lagging&gt;Leading</v>
      </c>
      <c r="J61" s="27">
        <v>5.7192374350086603E-2</v>
      </c>
      <c r="K61" s="27">
        <v>4.3782837127845801E-2</v>
      </c>
      <c r="L61" s="28" t="s">
        <v>569</v>
      </c>
      <c r="M61" s="41">
        <v>-0.26315789499999998</v>
      </c>
      <c r="N61" s="19">
        <v>0.40594059405940502</v>
      </c>
      <c r="O61" s="7" t="s">
        <v>163</v>
      </c>
    </row>
    <row r="62" spans="1:15" x14ac:dyDescent="0.25">
      <c r="A62" s="25" t="s">
        <v>252</v>
      </c>
      <c r="B62" s="26" t="s">
        <v>253</v>
      </c>
      <c r="C62" s="26" t="s">
        <v>576</v>
      </c>
      <c r="D62" s="26" t="s">
        <v>575</v>
      </c>
      <c r="E62" s="27" t="str">
        <f t="shared" si="2"/>
        <v>Lagging&gt;Leading</v>
      </c>
      <c r="F62" s="27"/>
      <c r="G62" s="27" t="s">
        <v>576</v>
      </c>
      <c r="H62" s="27" t="s">
        <v>575</v>
      </c>
      <c r="I62" s="27" t="str">
        <f t="shared" si="3"/>
        <v>Lagging&gt;Leading</v>
      </c>
      <c r="J62" s="27">
        <v>6.7796610169491497E-2</v>
      </c>
      <c r="K62" s="27">
        <v>0.171171171171171</v>
      </c>
      <c r="L62" s="28" t="s">
        <v>569</v>
      </c>
      <c r="M62" s="41">
        <v>-9.0909090999999997E-2</v>
      </c>
      <c r="N62" s="19">
        <v>0.28735632183908</v>
      </c>
      <c r="O62" s="7" t="s">
        <v>163</v>
      </c>
    </row>
    <row r="63" spans="1:15" x14ac:dyDescent="0.25">
      <c r="A63" s="25" t="s">
        <v>254</v>
      </c>
      <c r="B63" s="26" t="s">
        <v>167</v>
      </c>
      <c r="C63" s="26" t="s">
        <v>576</v>
      </c>
      <c r="D63" s="26" t="s">
        <v>575</v>
      </c>
      <c r="E63" s="27" t="str">
        <f t="shared" si="2"/>
        <v>Lagging&gt;Leading</v>
      </c>
      <c r="F63" s="27"/>
      <c r="G63" s="27" t="s">
        <v>576</v>
      </c>
      <c r="H63" s="27" t="s">
        <v>575</v>
      </c>
      <c r="I63" s="27" t="str">
        <f t="shared" si="3"/>
        <v>Lagging&gt;Leading</v>
      </c>
      <c r="J63" s="27">
        <v>8.5427135678391899E-2</v>
      </c>
      <c r="K63" s="27">
        <v>8.0808080808080801E-2</v>
      </c>
      <c r="L63" s="28" t="s">
        <v>569</v>
      </c>
      <c r="M63" s="41">
        <v>-0.11888111899999999</v>
      </c>
      <c r="N63" s="19">
        <v>6.5789473684210495E-2</v>
      </c>
      <c r="O63" s="7" t="s">
        <v>163</v>
      </c>
    </row>
    <row r="64" spans="1:15" x14ac:dyDescent="0.25">
      <c r="A64" s="25" t="s">
        <v>255</v>
      </c>
      <c r="B64" s="26" t="s">
        <v>256</v>
      </c>
      <c r="C64" s="26" t="s">
        <v>576</v>
      </c>
      <c r="D64" s="26" t="s">
        <v>575</v>
      </c>
      <c r="E64" s="27" t="str">
        <f t="shared" si="2"/>
        <v>Lagging&gt;Leading</v>
      </c>
      <c r="F64" s="27"/>
      <c r="G64" s="27" t="s">
        <v>576</v>
      </c>
      <c r="H64" s="27" t="s">
        <v>575</v>
      </c>
      <c r="I64" s="27" t="str">
        <f t="shared" si="3"/>
        <v>Lagging&gt;Leading</v>
      </c>
      <c r="J64" s="27">
        <v>-0.194444444444444</v>
      </c>
      <c r="K64" s="27">
        <v>0.19318181818181801</v>
      </c>
      <c r="L64" s="28" t="s">
        <v>163</v>
      </c>
      <c r="M64" s="41">
        <v>-0.322580645</v>
      </c>
      <c r="N64" s="19">
        <v>0.27027027027027001</v>
      </c>
      <c r="O64" s="7" t="s">
        <v>163</v>
      </c>
    </row>
    <row r="65" spans="1:15" x14ac:dyDescent="0.25">
      <c r="A65" s="25" t="s">
        <v>257</v>
      </c>
      <c r="B65" s="26" t="s">
        <v>258</v>
      </c>
      <c r="C65" s="26" t="s">
        <v>576</v>
      </c>
      <c r="D65" s="26" t="s">
        <v>575</v>
      </c>
      <c r="E65" s="27" t="str">
        <f t="shared" si="2"/>
        <v>Lagging&gt;Leading</v>
      </c>
      <c r="F65" s="27"/>
      <c r="G65" s="27" t="s">
        <v>576</v>
      </c>
      <c r="H65" s="27" t="s">
        <v>575</v>
      </c>
      <c r="I65" s="27" t="str">
        <f t="shared" si="3"/>
        <v>Lagging&gt;Leading</v>
      </c>
      <c r="J65" s="27">
        <v>-0.16959064327485299</v>
      </c>
      <c r="K65" s="27">
        <v>0.28358208955223801</v>
      </c>
      <c r="L65" s="28" t="s">
        <v>163</v>
      </c>
      <c r="M65" s="41">
        <v>-0.33333333300000001</v>
      </c>
      <c r="N65" s="19">
        <v>0.49019607843137197</v>
      </c>
      <c r="O65" s="7" t="s">
        <v>163</v>
      </c>
    </row>
    <row r="66" spans="1:15" x14ac:dyDescent="0.25">
      <c r="A66" s="25" t="s">
        <v>259</v>
      </c>
      <c r="B66" s="26" t="s">
        <v>171</v>
      </c>
      <c r="C66" s="26" t="s">
        <v>576</v>
      </c>
      <c r="D66" s="26" t="s">
        <v>575</v>
      </c>
      <c r="E66" s="27" t="str">
        <f t="shared" si="2"/>
        <v>Lagging&gt;Leading</v>
      </c>
      <c r="F66" s="27"/>
      <c r="G66" s="27" t="s">
        <v>576</v>
      </c>
      <c r="H66" s="27" t="s">
        <v>575</v>
      </c>
      <c r="I66" s="27" t="str">
        <f t="shared" si="3"/>
        <v>Lagging&gt;Leading</v>
      </c>
      <c r="J66" s="27">
        <v>-0.15217391304347799</v>
      </c>
      <c r="K66" s="27">
        <v>0.16049382716049301</v>
      </c>
      <c r="L66" s="28" t="s">
        <v>163</v>
      </c>
      <c r="M66" s="41">
        <v>-0.138461538</v>
      </c>
      <c r="N66" s="19">
        <v>0.2</v>
      </c>
      <c r="O66" s="7" t="s">
        <v>163</v>
      </c>
    </row>
    <row r="67" spans="1:15" x14ac:dyDescent="0.25">
      <c r="A67" s="25" t="s">
        <v>260</v>
      </c>
      <c r="B67" s="26" t="s">
        <v>261</v>
      </c>
      <c r="C67" s="26" t="s">
        <v>576</v>
      </c>
      <c r="D67" s="26" t="s">
        <v>575</v>
      </c>
      <c r="E67" s="27" t="str">
        <f t="shared" si="2"/>
        <v>Lagging&gt;Leading</v>
      </c>
      <c r="F67" s="27"/>
      <c r="G67" s="27" t="s">
        <v>576</v>
      </c>
      <c r="H67" s="27" t="s">
        <v>575</v>
      </c>
      <c r="I67" s="27" t="str">
        <f t="shared" si="3"/>
        <v>Lagging&gt;Leading</v>
      </c>
      <c r="J67" s="27">
        <v>-0.139158576051779</v>
      </c>
      <c r="K67" s="27">
        <v>0.15926327193932799</v>
      </c>
      <c r="L67" s="28" t="s">
        <v>163</v>
      </c>
      <c r="M67" s="41">
        <v>-0.43832020999999999</v>
      </c>
      <c r="N67" s="19">
        <v>0.454068241469816</v>
      </c>
      <c r="O67" s="7" t="s">
        <v>163</v>
      </c>
    </row>
    <row r="68" spans="1:15" x14ac:dyDescent="0.25">
      <c r="A68" s="25" t="s">
        <v>260</v>
      </c>
      <c r="B68" s="26" t="s">
        <v>261</v>
      </c>
      <c r="C68" s="26" t="s">
        <v>576</v>
      </c>
      <c r="D68" s="26" t="s">
        <v>575</v>
      </c>
      <c r="E68" s="27" t="str">
        <f t="shared" si="2"/>
        <v>Lagging&gt;Leading</v>
      </c>
      <c r="F68" s="27"/>
      <c r="G68" s="27" t="s">
        <v>576</v>
      </c>
      <c r="H68" s="27" t="s">
        <v>575</v>
      </c>
      <c r="I68" s="27" t="str">
        <f t="shared" si="3"/>
        <v>Lagging&gt;Leading</v>
      </c>
      <c r="J68" s="27">
        <v>-0.139158576051779</v>
      </c>
      <c r="K68" s="27">
        <v>0.15926327193932799</v>
      </c>
      <c r="L68" s="28" t="s">
        <v>163</v>
      </c>
      <c r="M68" s="41">
        <v>-0.43832020999999999</v>
      </c>
      <c r="N68" s="19">
        <v>0.454068241469816</v>
      </c>
      <c r="O68" s="7" t="s">
        <v>163</v>
      </c>
    </row>
    <row r="69" spans="1:15" x14ac:dyDescent="0.25">
      <c r="A69" s="25" t="s">
        <v>262</v>
      </c>
      <c r="B69" s="26" t="s">
        <v>263</v>
      </c>
      <c r="C69" s="26" t="s">
        <v>576</v>
      </c>
      <c r="D69" s="26" t="s">
        <v>575</v>
      </c>
      <c r="E69" s="27" t="str">
        <f t="shared" si="2"/>
        <v>Lagging&gt;Leading</v>
      </c>
      <c r="F69" s="27"/>
      <c r="G69" s="27" t="s">
        <v>576</v>
      </c>
      <c r="H69" s="27" t="s">
        <v>575</v>
      </c>
      <c r="I69" s="27" t="str">
        <f t="shared" si="3"/>
        <v>Lagging&gt;Leading</v>
      </c>
      <c r="J69" s="27">
        <v>-0.12962962962962901</v>
      </c>
      <c r="K69" s="27">
        <v>0.26262626262626199</v>
      </c>
      <c r="L69" s="28" t="s">
        <v>163</v>
      </c>
      <c r="M69" s="41">
        <v>-0.22857142899999999</v>
      </c>
      <c r="N69" s="19">
        <v>0.48571428571428499</v>
      </c>
      <c r="O69" s="7" t="s">
        <v>163</v>
      </c>
    </row>
    <row r="70" spans="1:15" x14ac:dyDescent="0.25">
      <c r="A70" s="25" t="s">
        <v>264</v>
      </c>
      <c r="B70" s="26" t="s">
        <v>169</v>
      </c>
      <c r="C70" s="26" t="s">
        <v>576</v>
      </c>
      <c r="D70" s="26" t="s">
        <v>575</v>
      </c>
      <c r="E70" s="27" t="str">
        <f t="shared" si="2"/>
        <v>Lagging&gt;Leading</v>
      </c>
      <c r="F70" s="27"/>
      <c r="G70" s="27" t="s">
        <v>576</v>
      </c>
      <c r="H70" s="27" t="s">
        <v>575</v>
      </c>
      <c r="I70" s="27" t="str">
        <f t="shared" si="3"/>
        <v>Lagging&gt;Leading</v>
      </c>
      <c r="J70" s="27">
        <v>-0.12765957446808501</v>
      </c>
      <c r="K70" s="27">
        <v>0.10222222222222201</v>
      </c>
      <c r="L70" s="28" t="s">
        <v>163</v>
      </c>
      <c r="M70" s="41">
        <v>-0.27450980400000002</v>
      </c>
      <c r="N70" s="19">
        <v>0.25773195876288602</v>
      </c>
      <c r="O70" s="7" t="s">
        <v>163</v>
      </c>
    </row>
    <row r="71" spans="1:15" x14ac:dyDescent="0.25">
      <c r="A71" s="25" t="s">
        <v>265</v>
      </c>
      <c r="B71" s="26" t="s">
        <v>266</v>
      </c>
      <c r="C71" s="26" t="s">
        <v>576</v>
      </c>
      <c r="D71" s="26" t="s">
        <v>575</v>
      </c>
      <c r="E71" s="27" t="str">
        <f t="shared" si="2"/>
        <v>Lagging&gt;Leading</v>
      </c>
      <c r="F71" s="27"/>
      <c r="G71" s="27" t="s">
        <v>576</v>
      </c>
      <c r="H71" s="27" t="s">
        <v>575</v>
      </c>
      <c r="I71" s="27" t="str">
        <f t="shared" si="3"/>
        <v>Lagging&gt;Leading</v>
      </c>
      <c r="J71" s="27">
        <v>-0.10152284263959301</v>
      </c>
      <c r="K71" s="27">
        <v>0.122340425531914</v>
      </c>
      <c r="L71" s="28" t="s">
        <v>163</v>
      </c>
      <c r="M71" s="41">
        <v>-0.31468531500000002</v>
      </c>
      <c r="N71" s="19">
        <v>0.338028169014084</v>
      </c>
      <c r="O71" s="7" t="s">
        <v>163</v>
      </c>
    </row>
    <row r="72" spans="1:15" x14ac:dyDescent="0.25">
      <c r="A72" s="25" t="s">
        <v>267</v>
      </c>
      <c r="B72" s="26" t="s">
        <v>268</v>
      </c>
      <c r="C72" s="26" t="s">
        <v>576</v>
      </c>
      <c r="D72" s="26" t="s">
        <v>575</v>
      </c>
      <c r="E72" s="27" t="str">
        <f t="shared" si="2"/>
        <v>Lagging&gt;Leading</v>
      </c>
      <c r="F72" s="27"/>
      <c r="G72" s="27" t="s">
        <v>576</v>
      </c>
      <c r="H72" s="27" t="s">
        <v>575</v>
      </c>
      <c r="I72" s="27" t="str">
        <f t="shared" si="3"/>
        <v>Lagging&gt;Leading</v>
      </c>
      <c r="J72" s="27">
        <v>-0.100671140939597</v>
      </c>
      <c r="K72" s="27">
        <v>0.123434704830053</v>
      </c>
      <c r="L72" s="28" t="s">
        <v>163</v>
      </c>
      <c r="M72" s="41">
        <v>-0.25966850800000002</v>
      </c>
      <c r="N72" s="19">
        <v>0.31277533039647498</v>
      </c>
      <c r="O72" s="7" t="s">
        <v>163</v>
      </c>
    </row>
    <row r="73" spans="1:15" x14ac:dyDescent="0.25">
      <c r="A73" s="25" t="s">
        <v>269</v>
      </c>
      <c r="B73" s="26" t="s">
        <v>270</v>
      </c>
      <c r="C73" s="26" t="s">
        <v>576</v>
      </c>
      <c r="D73" s="26" t="s">
        <v>575</v>
      </c>
      <c r="E73" s="27" t="str">
        <f t="shared" si="2"/>
        <v>Lagging&gt;Leading</v>
      </c>
      <c r="F73" s="27"/>
      <c r="G73" s="27" t="s">
        <v>576</v>
      </c>
      <c r="H73" s="27" t="s">
        <v>575</v>
      </c>
      <c r="I73" s="27" t="str">
        <f t="shared" si="3"/>
        <v>Lagging&gt;Leading</v>
      </c>
      <c r="J73" s="27">
        <v>-9.2465753424657501E-2</v>
      </c>
      <c r="K73" s="27">
        <v>0.175496688741721</v>
      </c>
      <c r="L73" s="28" t="s">
        <v>163</v>
      </c>
      <c r="M73" s="41">
        <v>-0.47457627099999999</v>
      </c>
      <c r="N73" s="19">
        <v>0.48739495798319299</v>
      </c>
      <c r="O73" s="7" t="s">
        <v>163</v>
      </c>
    </row>
    <row r="74" spans="1:15" x14ac:dyDescent="0.25">
      <c r="A74" s="25" t="s">
        <v>271</v>
      </c>
      <c r="B74" s="26" t="s">
        <v>272</v>
      </c>
      <c r="C74" s="26" t="s">
        <v>576</v>
      </c>
      <c r="D74" s="26" t="s">
        <v>575</v>
      </c>
      <c r="E74" s="27" t="str">
        <f t="shared" si="2"/>
        <v>Lagging&gt;Leading</v>
      </c>
      <c r="F74" s="27"/>
      <c r="G74" s="27" t="s">
        <v>576</v>
      </c>
      <c r="H74" s="27" t="s">
        <v>575</v>
      </c>
      <c r="I74" s="27" t="str">
        <f t="shared" si="3"/>
        <v>Lagging&gt;Leading</v>
      </c>
      <c r="J74" s="27">
        <v>-8.6142322097378196E-2</v>
      </c>
      <c r="K74" s="27">
        <v>0.14181818181818101</v>
      </c>
      <c r="L74" s="28" t="s">
        <v>163</v>
      </c>
      <c r="M74" s="41">
        <v>-0.212121212</v>
      </c>
      <c r="N74" s="19">
        <v>0.22641509433962201</v>
      </c>
      <c r="O74" s="7" t="s">
        <v>163</v>
      </c>
    </row>
    <row r="75" spans="1:15" x14ac:dyDescent="0.25">
      <c r="A75" s="25" t="s">
        <v>273</v>
      </c>
      <c r="B75" s="26" t="s">
        <v>274</v>
      </c>
      <c r="C75" s="26" t="s">
        <v>576</v>
      </c>
      <c r="D75" s="26" t="s">
        <v>575</v>
      </c>
      <c r="E75" s="27" t="str">
        <f t="shared" si="2"/>
        <v>Lagging&gt;Leading</v>
      </c>
      <c r="F75" s="27"/>
      <c r="G75" s="27" t="s">
        <v>576</v>
      </c>
      <c r="H75" s="27" t="s">
        <v>575</v>
      </c>
      <c r="I75" s="27" t="str">
        <f t="shared" si="3"/>
        <v>Lagging&gt;Leading</v>
      </c>
      <c r="J75" s="27">
        <v>-8.2802547770700605E-2</v>
      </c>
      <c r="K75" s="27">
        <v>0.168195718654434</v>
      </c>
      <c r="L75" s="28" t="s">
        <v>163</v>
      </c>
      <c r="M75" s="41">
        <v>-0.253968254</v>
      </c>
      <c r="N75" s="19">
        <v>0.26984126984126899</v>
      </c>
      <c r="O75" s="7" t="s">
        <v>163</v>
      </c>
    </row>
    <row r="76" spans="1:15" x14ac:dyDescent="0.25">
      <c r="A76" s="25" t="s">
        <v>275</v>
      </c>
      <c r="B76" s="26" t="s">
        <v>170</v>
      </c>
      <c r="C76" s="26" t="s">
        <v>576</v>
      </c>
      <c r="D76" s="26" t="s">
        <v>575</v>
      </c>
      <c r="E76" s="27" t="str">
        <f t="shared" si="2"/>
        <v>Lagging&gt;Leading</v>
      </c>
      <c r="F76" s="27"/>
      <c r="G76" s="27" t="s">
        <v>576</v>
      </c>
      <c r="H76" s="27" t="s">
        <v>575</v>
      </c>
      <c r="I76" s="27" t="str">
        <f t="shared" si="3"/>
        <v>Lagging&gt;Leading</v>
      </c>
      <c r="J76" s="27">
        <v>-7.9136690647481994E-2</v>
      </c>
      <c r="K76" s="27">
        <v>0.16569200779727</v>
      </c>
      <c r="L76" s="28" t="s">
        <v>163</v>
      </c>
      <c r="M76" s="41">
        <v>-0.30555555600000001</v>
      </c>
      <c r="N76" s="19">
        <v>0.30693069306930598</v>
      </c>
      <c r="O76" s="7" t="s">
        <v>163</v>
      </c>
    </row>
    <row r="77" spans="1:15" x14ac:dyDescent="0.25">
      <c r="A77" s="25" t="s">
        <v>276</v>
      </c>
      <c r="B77" s="26" t="s">
        <v>277</v>
      </c>
      <c r="C77" s="26" t="s">
        <v>576</v>
      </c>
      <c r="D77" s="26" t="s">
        <v>575</v>
      </c>
      <c r="E77" s="27" t="str">
        <f t="shared" si="2"/>
        <v>Lagging&gt;Leading</v>
      </c>
      <c r="F77" s="27"/>
      <c r="G77" s="27" t="s">
        <v>576</v>
      </c>
      <c r="H77" s="27" t="s">
        <v>575</v>
      </c>
      <c r="I77" s="27" t="str">
        <f t="shared" si="3"/>
        <v>Lagging&gt;Leading</v>
      </c>
      <c r="J77" s="27">
        <v>-6.9930069930069894E-2</v>
      </c>
      <c r="K77" s="27">
        <v>6.2730627306273004E-2</v>
      </c>
      <c r="L77" s="28" t="s">
        <v>163</v>
      </c>
      <c r="M77" s="41">
        <v>-0.23728813600000001</v>
      </c>
      <c r="N77" s="19">
        <v>0.24680851063829701</v>
      </c>
      <c r="O77" s="7" t="s">
        <v>163</v>
      </c>
    </row>
    <row r="78" spans="1:15" x14ac:dyDescent="0.25">
      <c r="A78" s="25" t="s">
        <v>278</v>
      </c>
      <c r="B78" s="26" t="s">
        <v>279</v>
      </c>
      <c r="C78" s="26" t="s">
        <v>576</v>
      </c>
      <c r="D78" s="26" t="s">
        <v>575</v>
      </c>
      <c r="E78" s="27" t="str">
        <f t="shared" si="2"/>
        <v>Lagging&gt;Leading</v>
      </c>
      <c r="F78" s="27"/>
      <c r="G78" s="27" t="s">
        <v>576</v>
      </c>
      <c r="H78" s="27" t="s">
        <v>575</v>
      </c>
      <c r="I78" s="27" t="str">
        <f t="shared" si="3"/>
        <v>Lagging&gt;Leading</v>
      </c>
      <c r="J78" s="27">
        <v>-6.6059225512528394E-2</v>
      </c>
      <c r="K78" s="27">
        <v>8.8888888888888795E-2</v>
      </c>
      <c r="L78" s="28" t="s">
        <v>163</v>
      </c>
      <c r="M78" s="41">
        <v>-0.24183006500000001</v>
      </c>
      <c r="N78" s="19">
        <v>0.243589743589743</v>
      </c>
      <c r="O78" s="7" t="s">
        <v>163</v>
      </c>
    </row>
    <row r="79" spans="1:15" x14ac:dyDescent="0.25">
      <c r="A79" s="25" t="s">
        <v>280</v>
      </c>
      <c r="B79" s="26" t="s">
        <v>281</v>
      </c>
      <c r="C79" s="26" t="s">
        <v>576</v>
      </c>
      <c r="D79" s="26" t="s">
        <v>575</v>
      </c>
      <c r="E79" s="27" t="str">
        <f t="shared" si="2"/>
        <v>Lagging&gt;Leading</v>
      </c>
      <c r="F79" s="27"/>
      <c r="G79" s="27" t="s">
        <v>576</v>
      </c>
      <c r="H79" s="27" t="s">
        <v>575</v>
      </c>
      <c r="I79" s="27" t="str">
        <f t="shared" si="3"/>
        <v>Lagging&gt;Leading</v>
      </c>
      <c r="J79" s="27">
        <v>-6.4935064935064901E-2</v>
      </c>
      <c r="K79" s="27">
        <v>0.18421052631578899</v>
      </c>
      <c r="L79" s="28" t="s">
        <v>163</v>
      </c>
      <c r="M79" s="41">
        <v>-0.33333333300000001</v>
      </c>
      <c r="N79" s="19">
        <v>0.45161290322580599</v>
      </c>
      <c r="O79" s="7" t="s">
        <v>163</v>
      </c>
    </row>
    <row r="80" spans="1:15" x14ac:dyDescent="0.25">
      <c r="A80" s="25" t="s">
        <v>282</v>
      </c>
      <c r="B80" s="26" t="s">
        <v>283</v>
      </c>
      <c r="C80" s="26" t="s">
        <v>576</v>
      </c>
      <c r="D80" s="26" t="s">
        <v>575</v>
      </c>
      <c r="E80" s="27" t="str">
        <f t="shared" si="2"/>
        <v>Lagging&gt;Leading</v>
      </c>
      <c r="F80" s="27"/>
      <c r="G80" s="27" t="s">
        <v>576</v>
      </c>
      <c r="H80" s="27" t="s">
        <v>575</v>
      </c>
      <c r="I80" s="27" t="str">
        <f t="shared" si="3"/>
        <v>Lagging&gt;Leading</v>
      </c>
      <c r="J80" s="27">
        <v>-6.1889250814332199E-2</v>
      </c>
      <c r="K80" s="27">
        <v>0.14388489208633001</v>
      </c>
      <c r="L80" s="28" t="s">
        <v>163</v>
      </c>
      <c r="M80" s="41">
        <v>-0.30973451299999999</v>
      </c>
      <c r="N80" s="19">
        <v>0.32142857142857101</v>
      </c>
      <c r="O80" s="7" t="s">
        <v>163</v>
      </c>
    </row>
    <row r="81" spans="1:15" x14ac:dyDescent="0.25">
      <c r="A81" s="25" t="s">
        <v>284</v>
      </c>
      <c r="B81" s="26" t="s">
        <v>285</v>
      </c>
      <c r="C81" s="26" t="s">
        <v>576</v>
      </c>
      <c r="D81" s="26" t="s">
        <v>575</v>
      </c>
      <c r="E81" s="27" t="str">
        <f t="shared" si="2"/>
        <v>Lagging&gt;Leading</v>
      </c>
      <c r="F81" s="27"/>
      <c r="G81" s="27" t="s">
        <v>576</v>
      </c>
      <c r="H81" s="27" t="s">
        <v>575</v>
      </c>
      <c r="I81" s="27" t="str">
        <f t="shared" si="3"/>
        <v>Lagging&gt;Leading</v>
      </c>
      <c r="J81" s="27">
        <v>-5.7377049180327801E-2</v>
      </c>
      <c r="K81" s="27">
        <v>4.0590405904058997E-2</v>
      </c>
      <c r="L81" s="28" t="s">
        <v>163</v>
      </c>
      <c r="M81" s="41">
        <v>-0.235294118</v>
      </c>
      <c r="N81" s="19">
        <v>0.169811320754716</v>
      </c>
      <c r="O81" s="7" t="s">
        <v>163</v>
      </c>
    </row>
    <row r="82" spans="1:15" x14ac:dyDescent="0.25">
      <c r="A82" s="25" t="s">
        <v>286</v>
      </c>
      <c r="B82" s="26" t="s">
        <v>287</v>
      </c>
      <c r="C82" s="26" t="s">
        <v>576</v>
      </c>
      <c r="D82" s="26" t="s">
        <v>575</v>
      </c>
      <c r="E82" s="27" t="str">
        <f t="shared" si="2"/>
        <v>Lagging&gt;Leading</v>
      </c>
      <c r="F82" s="27"/>
      <c r="G82" s="27" t="s">
        <v>576</v>
      </c>
      <c r="H82" s="27" t="s">
        <v>575</v>
      </c>
      <c r="I82" s="27" t="str">
        <f t="shared" si="3"/>
        <v>Lagging&gt;Leading</v>
      </c>
      <c r="J82" s="27">
        <v>-5.5350553505535E-2</v>
      </c>
      <c r="K82" s="27">
        <v>8.0346106304079096E-2</v>
      </c>
      <c r="L82" s="28" t="s">
        <v>163</v>
      </c>
      <c r="M82" s="41">
        <v>-0.31578947400000001</v>
      </c>
      <c r="N82" s="19">
        <v>0.13103448275862001</v>
      </c>
      <c r="O82" s="7" t="s">
        <v>163</v>
      </c>
    </row>
    <row r="83" spans="1:15" x14ac:dyDescent="0.25">
      <c r="A83" s="25" t="s">
        <v>288</v>
      </c>
      <c r="B83" s="26" t="s">
        <v>289</v>
      </c>
      <c r="C83" s="26" t="s">
        <v>576</v>
      </c>
      <c r="D83" s="26" t="s">
        <v>575</v>
      </c>
      <c r="E83" s="27" t="str">
        <f t="shared" si="2"/>
        <v>Lagging&gt;Leading</v>
      </c>
      <c r="F83" s="27"/>
      <c r="G83" s="27" t="s">
        <v>576</v>
      </c>
      <c r="H83" s="27" t="s">
        <v>575</v>
      </c>
      <c r="I83" s="27" t="str">
        <f t="shared" si="3"/>
        <v>Lagging&gt;Leading</v>
      </c>
      <c r="J83" s="27">
        <v>-4.9180327868852403E-2</v>
      </c>
      <c r="K83" s="27">
        <v>0.194630872483221</v>
      </c>
      <c r="L83" s="28" t="s">
        <v>163</v>
      </c>
      <c r="M83" s="41">
        <v>-0.15942028999999999</v>
      </c>
      <c r="N83" s="19">
        <v>0.29824561403508698</v>
      </c>
      <c r="O83" s="7" t="s">
        <v>163</v>
      </c>
    </row>
    <row r="84" spans="1:15" x14ac:dyDescent="0.25">
      <c r="A84" s="25" t="s">
        <v>290</v>
      </c>
      <c r="B84" s="26" t="s">
        <v>168</v>
      </c>
      <c r="C84" s="26" t="s">
        <v>576</v>
      </c>
      <c r="D84" s="26" t="s">
        <v>575</v>
      </c>
      <c r="E84" s="27" t="str">
        <f t="shared" si="2"/>
        <v>Lagging&gt;Leading</v>
      </c>
      <c r="F84" s="27"/>
      <c r="G84" s="27" t="s">
        <v>576</v>
      </c>
      <c r="H84" s="27" t="s">
        <v>575</v>
      </c>
      <c r="I84" s="27" t="str">
        <f t="shared" si="3"/>
        <v>Lagging&gt;Leading</v>
      </c>
      <c r="J84" s="27">
        <v>-4.1009463722397402E-2</v>
      </c>
      <c r="K84" s="27">
        <v>0.11400651465797999</v>
      </c>
      <c r="L84" s="28" t="s">
        <v>163</v>
      </c>
      <c r="M84" s="41">
        <v>-0.16071428600000001</v>
      </c>
      <c r="N84" s="19">
        <v>0.16239316239316201</v>
      </c>
      <c r="O84" s="7" t="s">
        <v>163</v>
      </c>
    </row>
    <row r="85" spans="1:15" x14ac:dyDescent="0.25">
      <c r="A85" s="25" t="s">
        <v>291</v>
      </c>
      <c r="B85" s="26" t="s">
        <v>166</v>
      </c>
      <c r="C85" s="26" t="s">
        <v>576</v>
      </c>
      <c r="D85" s="26" t="s">
        <v>575</v>
      </c>
      <c r="E85" s="27" t="str">
        <f t="shared" si="2"/>
        <v>Lagging&gt;Leading</v>
      </c>
      <c r="F85" s="27"/>
      <c r="G85" s="27" t="s">
        <v>576</v>
      </c>
      <c r="H85" s="27" t="s">
        <v>575</v>
      </c>
      <c r="I85" s="27" t="str">
        <f t="shared" si="3"/>
        <v>Lagging&gt;Leading</v>
      </c>
      <c r="J85" s="27">
        <v>-3.9426523297491002E-2</v>
      </c>
      <c r="K85" s="27">
        <v>7.5555555555555501E-2</v>
      </c>
      <c r="L85" s="28" t="s">
        <v>163</v>
      </c>
      <c r="M85" s="41">
        <v>-0.14583333300000001</v>
      </c>
      <c r="N85" s="19">
        <v>0.213483146067415</v>
      </c>
      <c r="O85" s="7" t="s">
        <v>163</v>
      </c>
    </row>
    <row r="86" spans="1:15" x14ac:dyDescent="0.25">
      <c r="A86" s="25" t="s">
        <v>292</v>
      </c>
      <c r="B86" s="26" t="s">
        <v>293</v>
      </c>
      <c r="C86" s="26" t="s">
        <v>576</v>
      </c>
      <c r="D86" s="26" t="s">
        <v>575</v>
      </c>
      <c r="E86" s="27" t="str">
        <f t="shared" si="2"/>
        <v>Lagging&gt;Leading</v>
      </c>
      <c r="F86" s="27"/>
      <c r="G86" s="27" t="s">
        <v>576</v>
      </c>
      <c r="H86" s="27" t="s">
        <v>575</v>
      </c>
      <c r="I86" s="27" t="str">
        <f t="shared" si="3"/>
        <v>Lagging&gt;Leading</v>
      </c>
      <c r="J86" s="27">
        <v>-3.4666666666666603E-2</v>
      </c>
      <c r="K86" s="27">
        <v>0.13793103448275801</v>
      </c>
      <c r="L86" s="28" t="s">
        <v>163</v>
      </c>
      <c r="M86" s="41">
        <v>-0.18840579700000001</v>
      </c>
      <c r="N86" s="19">
        <v>0.19298245614035001</v>
      </c>
      <c r="O86" s="7" t="s">
        <v>163</v>
      </c>
    </row>
    <row r="87" spans="1:15" x14ac:dyDescent="0.25">
      <c r="A87" s="25" t="s">
        <v>294</v>
      </c>
      <c r="B87" s="26" t="s">
        <v>295</v>
      </c>
      <c r="C87" s="26" t="s">
        <v>576</v>
      </c>
      <c r="D87" s="26" t="s">
        <v>575</v>
      </c>
      <c r="E87" s="27" t="str">
        <f t="shared" si="2"/>
        <v>Lagging&gt;Leading</v>
      </c>
      <c r="F87" s="27"/>
      <c r="G87" s="27" t="s">
        <v>576</v>
      </c>
      <c r="H87" s="27" t="s">
        <v>575</v>
      </c>
      <c r="I87" s="27" t="str">
        <f t="shared" si="3"/>
        <v>Lagging&gt;Leading</v>
      </c>
      <c r="J87" s="27">
        <v>-3.2520325203252001E-2</v>
      </c>
      <c r="K87" s="27">
        <v>9.2537313432835805E-2</v>
      </c>
      <c r="L87" s="28" t="s">
        <v>163</v>
      </c>
      <c r="M87" s="41">
        <v>-9.7560975999999994E-2</v>
      </c>
      <c r="N87" s="19">
        <v>0.13043478260869501</v>
      </c>
      <c r="O87" s="7" t="s">
        <v>163</v>
      </c>
    </row>
    <row r="88" spans="1:15" x14ac:dyDescent="0.25">
      <c r="A88" s="25" t="s">
        <v>296</v>
      </c>
      <c r="B88" s="26" t="s">
        <v>297</v>
      </c>
      <c r="C88" s="26" t="s">
        <v>576</v>
      </c>
      <c r="D88" s="26" t="s">
        <v>575</v>
      </c>
      <c r="E88" s="27" t="str">
        <f t="shared" si="2"/>
        <v>Lagging&gt;Leading</v>
      </c>
      <c r="F88" s="27"/>
      <c r="G88" s="27" t="s">
        <v>576</v>
      </c>
      <c r="H88" s="27" t="s">
        <v>575</v>
      </c>
      <c r="I88" s="27" t="str">
        <f t="shared" si="3"/>
        <v>Lagging&gt;Leading</v>
      </c>
      <c r="J88" s="27">
        <v>-2.95566502463054E-2</v>
      </c>
      <c r="K88" s="27">
        <v>4.3689320388349502E-2</v>
      </c>
      <c r="L88" s="28" t="s">
        <v>163</v>
      </c>
      <c r="M88" s="41">
        <v>-0.17647058800000001</v>
      </c>
      <c r="N88" s="19">
        <v>0.16867469879517999</v>
      </c>
      <c r="O88" s="7" t="s">
        <v>163</v>
      </c>
    </row>
    <row r="89" spans="1:15" x14ac:dyDescent="0.25">
      <c r="A89" s="25" t="s">
        <v>298</v>
      </c>
      <c r="B89" s="26" t="s">
        <v>299</v>
      </c>
      <c r="C89" s="26" t="s">
        <v>576</v>
      </c>
      <c r="D89" s="26" t="s">
        <v>575</v>
      </c>
      <c r="E89" s="27" t="str">
        <f t="shared" si="2"/>
        <v>Lagging&gt;Leading</v>
      </c>
      <c r="F89" s="27"/>
      <c r="G89" s="27" t="s">
        <v>576</v>
      </c>
      <c r="H89" s="27" t="s">
        <v>575</v>
      </c>
      <c r="I89" s="27" t="str">
        <f t="shared" si="3"/>
        <v>Lagging&gt;Leading</v>
      </c>
      <c r="J89" s="27">
        <v>-2.9082774049217001E-2</v>
      </c>
      <c r="K89" s="27">
        <v>4.94623655913978E-2</v>
      </c>
      <c r="L89" s="28" t="s">
        <v>163</v>
      </c>
      <c r="M89" s="41">
        <v>-0.25786163499999998</v>
      </c>
      <c r="N89" s="19">
        <v>0.222857142857142</v>
      </c>
      <c r="O89" s="7" t="s">
        <v>163</v>
      </c>
    </row>
    <row r="90" spans="1:15" x14ac:dyDescent="0.25">
      <c r="A90" s="25" t="s">
        <v>300</v>
      </c>
      <c r="B90" s="26" t="s">
        <v>301</v>
      </c>
      <c r="C90" s="26" t="s">
        <v>576</v>
      </c>
      <c r="D90" s="26" t="s">
        <v>575</v>
      </c>
      <c r="E90" s="27" t="str">
        <f t="shared" si="2"/>
        <v>Lagging&gt;Leading</v>
      </c>
      <c r="F90" s="27"/>
      <c r="G90" s="27" t="s">
        <v>576</v>
      </c>
      <c r="H90" s="27" t="s">
        <v>575</v>
      </c>
      <c r="I90" s="27" t="str">
        <f t="shared" si="3"/>
        <v>Lagging&gt;Leading</v>
      </c>
      <c r="J90" s="27">
        <v>-2.4282560706401699E-2</v>
      </c>
      <c r="K90" s="27">
        <v>7.1770334928229595E-2</v>
      </c>
      <c r="L90" s="28" t="s">
        <v>163</v>
      </c>
      <c r="M90" s="41">
        <v>-0.19553072599999999</v>
      </c>
      <c r="N90" s="19">
        <v>0.22222222222222199</v>
      </c>
      <c r="O90" s="7" t="s">
        <v>163</v>
      </c>
    </row>
    <row r="91" spans="1:15" x14ac:dyDescent="0.25">
      <c r="A91" s="25" t="s">
        <v>302</v>
      </c>
      <c r="B91" s="26" t="s">
        <v>303</v>
      </c>
      <c r="C91" s="26" t="s">
        <v>576</v>
      </c>
      <c r="D91" s="26" t="s">
        <v>575</v>
      </c>
      <c r="E91" s="27" t="str">
        <f t="shared" si="2"/>
        <v>Lagging&gt;Leading</v>
      </c>
      <c r="F91" s="27"/>
      <c r="G91" s="27" t="s">
        <v>576</v>
      </c>
      <c r="H91" s="27" t="s">
        <v>575</v>
      </c>
      <c r="I91" s="27" t="str">
        <f t="shared" si="3"/>
        <v>Lagging&gt;Leading</v>
      </c>
      <c r="J91" s="27">
        <v>-2.2530329289428001E-2</v>
      </c>
      <c r="K91" s="27">
        <v>8.1850533807829098E-2</v>
      </c>
      <c r="L91" s="28" t="s">
        <v>163</v>
      </c>
      <c r="M91" s="41">
        <v>-0.3125</v>
      </c>
      <c r="N91" s="19">
        <v>0.267015706806282</v>
      </c>
      <c r="O91" s="7" t="s">
        <v>163</v>
      </c>
    </row>
    <row r="92" spans="1:15" x14ac:dyDescent="0.25">
      <c r="A92" s="25" t="s">
        <v>304</v>
      </c>
      <c r="B92" s="26" t="s">
        <v>164</v>
      </c>
      <c r="C92" s="26" t="s">
        <v>576</v>
      </c>
      <c r="D92" s="26" t="s">
        <v>575</v>
      </c>
      <c r="E92" s="27" t="str">
        <f t="shared" si="2"/>
        <v>Lagging&gt;Leading</v>
      </c>
      <c r="F92" s="27"/>
      <c r="G92" s="27" t="s">
        <v>576</v>
      </c>
      <c r="H92" s="27" t="s">
        <v>575</v>
      </c>
      <c r="I92" s="27" t="str">
        <f t="shared" si="3"/>
        <v>Lagging&gt;Leading</v>
      </c>
      <c r="J92" s="27">
        <v>-1.46699266503667E-2</v>
      </c>
      <c r="K92" s="27">
        <v>4.8223350253807098E-2</v>
      </c>
      <c r="L92" s="28" t="s">
        <v>163</v>
      </c>
      <c r="M92" s="41">
        <v>-0.188311688</v>
      </c>
      <c r="N92" s="19">
        <v>0.2</v>
      </c>
      <c r="O92" s="7" t="s">
        <v>163</v>
      </c>
    </row>
    <row r="93" spans="1:15" x14ac:dyDescent="0.25">
      <c r="A93" s="25" t="s">
        <v>305</v>
      </c>
      <c r="B93" s="26" t="s">
        <v>306</v>
      </c>
      <c r="C93" s="26" t="s">
        <v>576</v>
      </c>
      <c r="D93" s="26" t="s">
        <v>575</v>
      </c>
      <c r="E93" s="27" t="str">
        <f t="shared" si="2"/>
        <v>Lagging&gt;Leading</v>
      </c>
      <c r="F93" s="27"/>
      <c r="G93" s="27" t="s">
        <v>576</v>
      </c>
      <c r="H93" s="27" t="s">
        <v>575</v>
      </c>
      <c r="I93" s="27" t="str">
        <f t="shared" si="3"/>
        <v>Lagging&gt;Leading</v>
      </c>
      <c r="J93" s="27">
        <v>-1.2958963282937301E-2</v>
      </c>
      <c r="K93" s="27">
        <v>6.6232356134636197E-2</v>
      </c>
      <c r="L93" s="28" t="s">
        <v>163</v>
      </c>
      <c r="M93" s="41">
        <v>-0.22678843200000001</v>
      </c>
      <c r="N93" s="19">
        <v>0.21341463414634099</v>
      </c>
      <c r="O93" s="7" t="s">
        <v>163</v>
      </c>
    </row>
    <row r="94" spans="1:15" x14ac:dyDescent="0.25">
      <c r="A94" s="25" t="s">
        <v>307</v>
      </c>
      <c r="B94" s="26" t="s">
        <v>308</v>
      </c>
      <c r="C94" s="26" t="s">
        <v>576</v>
      </c>
      <c r="D94" s="26" t="s">
        <v>575</v>
      </c>
      <c r="E94" s="27" t="str">
        <f t="shared" si="2"/>
        <v>Lagging&gt;Leading</v>
      </c>
      <c r="F94" s="27"/>
      <c r="G94" s="27" t="s">
        <v>576</v>
      </c>
      <c r="H94" s="27" t="s">
        <v>575</v>
      </c>
      <c r="I94" s="27" t="str">
        <f t="shared" si="3"/>
        <v>Lagging&gt;Leading</v>
      </c>
      <c r="J94" s="27">
        <v>-8.5470085470085392E-3</v>
      </c>
      <c r="K94" s="27">
        <v>0.14330218068535799</v>
      </c>
      <c r="L94" s="28" t="s">
        <v>163</v>
      </c>
      <c r="M94" s="41">
        <v>-0.282258065</v>
      </c>
      <c r="N94" s="19">
        <v>0.36401673640167298</v>
      </c>
      <c r="O94" s="7" t="s">
        <v>163</v>
      </c>
    </row>
    <row r="95" spans="1:15" x14ac:dyDescent="0.25">
      <c r="A95" s="25" t="s">
        <v>309</v>
      </c>
      <c r="B95" s="26" t="s">
        <v>310</v>
      </c>
      <c r="C95" s="26" t="s">
        <v>576</v>
      </c>
      <c r="D95" s="26" t="s">
        <v>575</v>
      </c>
      <c r="E95" s="27" t="str">
        <f t="shared" si="2"/>
        <v>Lagging&gt;Leading</v>
      </c>
      <c r="F95" s="27"/>
      <c r="G95" s="27" t="s">
        <v>576</v>
      </c>
      <c r="H95" s="27" t="s">
        <v>575</v>
      </c>
      <c r="I95" s="27" t="str">
        <f t="shared" si="3"/>
        <v>Lagging&gt;Leading</v>
      </c>
      <c r="J95" s="27">
        <v>-7.2463768115942004E-3</v>
      </c>
      <c r="K95" s="27">
        <v>8.3182640144665407E-2</v>
      </c>
      <c r="L95" s="28" t="s">
        <v>163</v>
      </c>
      <c r="M95" s="41">
        <v>-9.1932457999999995E-2</v>
      </c>
      <c r="N95" s="19">
        <v>0.164609053497942</v>
      </c>
      <c r="O95" s="7" t="s">
        <v>163</v>
      </c>
    </row>
    <row r="96" spans="1:15" x14ac:dyDescent="0.25">
      <c r="A96" s="25" t="s">
        <v>311</v>
      </c>
      <c r="B96" s="26" t="s">
        <v>165</v>
      </c>
      <c r="C96" s="26" t="s">
        <v>576</v>
      </c>
      <c r="D96" s="26" t="s">
        <v>575</v>
      </c>
      <c r="E96" s="27" t="str">
        <f t="shared" si="2"/>
        <v>Lagging&gt;Leading</v>
      </c>
      <c r="F96" s="27"/>
      <c r="G96" s="27" t="s">
        <v>576</v>
      </c>
      <c r="H96" s="27" t="s">
        <v>575</v>
      </c>
      <c r="I96" s="27" t="str">
        <f t="shared" si="3"/>
        <v>Lagging&gt;Leading</v>
      </c>
      <c r="J96" s="27">
        <v>-4.5871559633027499E-3</v>
      </c>
      <c r="K96" s="27">
        <v>0.108374384236453</v>
      </c>
      <c r="L96" s="28" t="s">
        <v>163</v>
      </c>
      <c r="M96" s="41">
        <v>-0.417989418</v>
      </c>
      <c r="N96" s="19">
        <v>0.38011695906432702</v>
      </c>
      <c r="O96" s="7" t="s">
        <v>163</v>
      </c>
    </row>
    <row r="97" spans="1:15" x14ac:dyDescent="0.25">
      <c r="A97" s="25" t="s">
        <v>312</v>
      </c>
      <c r="B97" s="26" t="s">
        <v>313</v>
      </c>
      <c r="C97" s="26" t="s">
        <v>576</v>
      </c>
      <c r="D97" s="26" t="s">
        <v>575</v>
      </c>
      <c r="E97" s="27" t="str">
        <f t="shared" si="2"/>
        <v>Lagging&gt;Leading</v>
      </c>
      <c r="F97" s="27"/>
      <c r="G97" s="27" t="s">
        <v>576</v>
      </c>
      <c r="H97" s="27" t="s">
        <v>575</v>
      </c>
      <c r="I97" s="27" t="str">
        <f t="shared" si="3"/>
        <v>Lagging&gt;Leading</v>
      </c>
      <c r="J97" s="27">
        <v>-2.4213075060532602E-3</v>
      </c>
      <c r="K97" s="27">
        <v>0.108626198083067</v>
      </c>
      <c r="L97" s="28" t="s">
        <v>163</v>
      </c>
      <c r="M97" s="41">
        <v>-0.168316832</v>
      </c>
      <c r="N97" s="19">
        <v>0.19512195121951201</v>
      </c>
      <c r="O97" s="7" t="s">
        <v>163</v>
      </c>
    </row>
    <row r="98" spans="1:15" x14ac:dyDescent="0.25">
      <c r="A98" s="25" t="s">
        <v>314</v>
      </c>
      <c r="B98" s="26" t="s">
        <v>315</v>
      </c>
      <c r="C98" s="26" t="s">
        <v>576</v>
      </c>
      <c r="D98" s="26" t="s">
        <v>575</v>
      </c>
      <c r="E98" s="27" t="str">
        <f t="shared" si="2"/>
        <v>Lagging&gt;Leading</v>
      </c>
      <c r="F98" s="27"/>
      <c r="G98" s="27" t="s">
        <v>576</v>
      </c>
      <c r="H98" s="27" t="s">
        <v>575</v>
      </c>
      <c r="I98" s="27" t="str">
        <f t="shared" si="3"/>
        <v>Lagging&gt;Leading</v>
      </c>
      <c r="J98" s="27">
        <v>0</v>
      </c>
      <c r="K98" s="27">
        <v>0.17277486910994699</v>
      </c>
      <c r="L98" s="28" t="s">
        <v>163</v>
      </c>
      <c r="M98" s="41">
        <v>-0.27272727299999999</v>
      </c>
      <c r="N98" s="19">
        <v>0.35714285714285698</v>
      </c>
      <c r="O98" s="7" t="s">
        <v>163</v>
      </c>
    </row>
    <row r="99" spans="1:15" x14ac:dyDescent="0.25">
      <c r="A99" s="29" t="s">
        <v>316</v>
      </c>
      <c r="B99" s="30" t="s">
        <v>317</v>
      </c>
      <c r="C99" s="30" t="s">
        <v>576</v>
      </c>
      <c r="D99" s="30" t="s">
        <v>575</v>
      </c>
      <c r="E99" s="31" t="str">
        <f t="shared" si="2"/>
        <v>Lagging&gt;Leading</v>
      </c>
      <c r="F99" s="31"/>
      <c r="G99" s="31" t="s">
        <v>576</v>
      </c>
      <c r="H99" s="31" t="s">
        <v>575</v>
      </c>
      <c r="I99" s="31" t="str">
        <f t="shared" si="3"/>
        <v>Lagging&gt;Leading</v>
      </c>
      <c r="J99" s="31">
        <v>0</v>
      </c>
      <c r="K99" s="31">
        <v>0.133333333333333</v>
      </c>
      <c r="L99" s="32" t="s">
        <v>163</v>
      </c>
      <c r="M99" s="42">
        <v>-0.17073170700000001</v>
      </c>
      <c r="N99" s="10">
        <v>0.25714285714285701</v>
      </c>
      <c r="O99" s="9" t="s">
        <v>163</v>
      </c>
    </row>
    <row r="101" spans="1:15" x14ac:dyDescent="0.25">
      <c r="A101" s="38" t="s">
        <v>574</v>
      </c>
      <c r="G101" s="14" t="s">
        <v>109</v>
      </c>
    </row>
    <row r="102" spans="1:15" x14ac:dyDescent="0.25">
      <c r="A102" s="13" t="s">
        <v>318</v>
      </c>
      <c r="B102" s="13" t="s">
        <v>319</v>
      </c>
      <c r="C102" s="13" t="s">
        <v>576</v>
      </c>
      <c r="D102" s="13" t="s">
        <v>575</v>
      </c>
      <c r="E102" s="14" t="str">
        <f>C102&amp;"&gt;"&amp;D102</f>
        <v>Lagging&gt;Leading</v>
      </c>
      <c r="G102" s="14" t="s">
        <v>126</v>
      </c>
      <c r="H102" s="14" t="s">
        <v>575</v>
      </c>
      <c r="I102" s="14" t="str">
        <f>G102&amp;"&gt;"&amp;H102</f>
        <v>?&gt;Leading</v>
      </c>
    </row>
    <row r="103" spans="1:15" x14ac:dyDescent="0.25">
      <c r="A103" s="13" t="s">
        <v>320</v>
      </c>
      <c r="B103" s="13" t="s">
        <v>321</v>
      </c>
      <c r="C103" s="13" t="s">
        <v>575</v>
      </c>
      <c r="D103" s="13" t="s">
        <v>576</v>
      </c>
      <c r="E103" s="14" t="str">
        <f>C103&amp;"&gt;"&amp;D103</f>
        <v>Leading&gt;Lagging</v>
      </c>
      <c r="G103" s="14" t="s">
        <v>575</v>
      </c>
      <c r="H103" s="14" t="s">
        <v>126</v>
      </c>
      <c r="I103" s="14" t="str">
        <f>G103&amp;"&gt;"&amp;H103</f>
        <v>Leading&gt;?</v>
      </c>
    </row>
  </sheetData>
  <mergeCells count="2">
    <mergeCell ref="J5:K5"/>
    <mergeCell ref="G5:H5"/>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807A3-C22F-473E-8D09-8A19B3C65B10}">
  <dimension ref="A1:M74"/>
  <sheetViews>
    <sheetView zoomScaleNormal="100" workbookViewId="0"/>
  </sheetViews>
  <sheetFormatPr defaultColWidth="8.7109375" defaultRowHeight="15" x14ac:dyDescent="0.25"/>
  <cols>
    <col min="1" max="1" width="24" style="1" customWidth="1"/>
    <col min="2" max="2" width="27" style="1" customWidth="1"/>
    <col min="3" max="3" width="15.140625" style="1" bestFit="1" customWidth="1"/>
    <col min="4" max="4" width="14.42578125" style="1" customWidth="1"/>
    <col min="7" max="7" width="11.140625" customWidth="1"/>
    <col min="8" max="8" width="14.5703125" customWidth="1"/>
    <col min="9" max="9" width="7.140625" bestFit="1" customWidth="1"/>
    <col min="10" max="11" width="10.85546875" customWidth="1"/>
    <col min="12" max="12" width="88.85546875" bestFit="1" customWidth="1"/>
  </cols>
  <sheetData>
    <row r="1" spans="1:12" ht="31.5" x14ac:dyDescent="0.5">
      <c r="A1" s="37" t="s">
        <v>606</v>
      </c>
      <c r="B1" s="36"/>
      <c r="C1" s="36"/>
      <c r="D1" s="36"/>
    </row>
    <row r="2" spans="1:12" ht="31.5" x14ac:dyDescent="0.5">
      <c r="A2" s="37" t="s">
        <v>573</v>
      </c>
      <c r="B2" s="36"/>
      <c r="C2" s="36"/>
      <c r="D2" s="36"/>
    </row>
    <row r="3" spans="1:12" x14ac:dyDescent="0.25">
      <c r="A3" s="36"/>
      <c r="B3" s="36"/>
      <c r="C3" s="36"/>
      <c r="D3" s="36"/>
    </row>
    <row r="4" spans="1:12" s="12" customFormat="1" x14ac:dyDescent="0.25">
      <c r="A4" s="12" t="s">
        <v>108</v>
      </c>
      <c r="G4" s="12" t="s">
        <v>570</v>
      </c>
    </row>
    <row r="5" spans="1:12" s="20" customFormat="1" x14ac:dyDescent="0.25">
      <c r="A5" s="14" t="s">
        <v>562</v>
      </c>
      <c r="B5" s="14" t="s">
        <v>563</v>
      </c>
      <c r="C5" s="62" t="s">
        <v>131</v>
      </c>
      <c r="D5" s="62"/>
      <c r="G5" s="61" t="s">
        <v>131</v>
      </c>
      <c r="H5" s="61"/>
      <c r="J5" s="62" t="s">
        <v>0</v>
      </c>
      <c r="K5" s="62"/>
      <c r="L5" s="14"/>
    </row>
    <row r="6" spans="1:12" s="1" customFormat="1" x14ac:dyDescent="0.25">
      <c r="A6" s="13" t="s">
        <v>1</v>
      </c>
      <c r="B6" s="13" t="s">
        <v>2</v>
      </c>
      <c r="C6" s="13" t="s">
        <v>575</v>
      </c>
      <c r="D6" s="13" t="s">
        <v>2</v>
      </c>
      <c r="E6" s="14" t="s">
        <v>3</v>
      </c>
      <c r="F6" s="13"/>
      <c r="G6" s="13" t="s">
        <v>1</v>
      </c>
      <c r="H6" s="13" t="s">
        <v>2</v>
      </c>
      <c r="I6" s="14" t="s">
        <v>3</v>
      </c>
      <c r="J6" s="13" t="s">
        <v>1</v>
      </c>
      <c r="K6" s="13" t="s">
        <v>2</v>
      </c>
      <c r="L6" s="14" t="s">
        <v>587</v>
      </c>
    </row>
    <row r="7" spans="1:12" x14ac:dyDescent="0.25">
      <c r="A7" s="3" t="s">
        <v>4</v>
      </c>
      <c r="B7" s="4" t="s">
        <v>5</v>
      </c>
      <c r="C7" s="4" t="s">
        <v>575</v>
      </c>
      <c r="D7" s="4" t="s">
        <v>576</v>
      </c>
      <c r="E7" s="5" t="s">
        <v>577</v>
      </c>
      <c r="F7" s="5"/>
      <c r="G7" s="5" t="s">
        <v>575</v>
      </c>
      <c r="H7" s="5" t="s">
        <v>576</v>
      </c>
      <c r="I7" s="5" t="s">
        <v>577</v>
      </c>
      <c r="J7" s="5">
        <v>0.19354838699999999</v>
      </c>
      <c r="K7" s="5">
        <v>-7.8014184397163094E-2</v>
      </c>
      <c r="L7" s="6" t="s">
        <v>6</v>
      </c>
    </row>
    <row r="8" spans="1:12" x14ac:dyDescent="0.25">
      <c r="A8" s="2" t="s">
        <v>7</v>
      </c>
      <c r="B8" s="18" t="s">
        <v>8</v>
      </c>
      <c r="C8" s="18" t="s">
        <v>575</v>
      </c>
      <c r="D8" s="18" t="s">
        <v>576</v>
      </c>
      <c r="E8" s="19" t="s">
        <v>577</v>
      </c>
      <c r="F8" s="19"/>
      <c r="G8" s="19" t="s">
        <v>575</v>
      </c>
      <c r="H8" s="19" t="s">
        <v>576</v>
      </c>
      <c r="I8" s="19" t="s">
        <v>577</v>
      </c>
      <c r="J8" s="19">
        <v>3.7288136E-2</v>
      </c>
      <c r="K8" s="19">
        <v>-2.0746887966804899E-2</v>
      </c>
      <c r="L8" s="7" t="s">
        <v>6</v>
      </c>
    </row>
    <row r="9" spans="1:12" x14ac:dyDescent="0.25">
      <c r="A9" s="2" t="s">
        <v>9</v>
      </c>
      <c r="B9" s="18" t="s">
        <v>10</v>
      </c>
      <c r="C9" s="18" t="s">
        <v>575</v>
      </c>
      <c r="D9" s="18" t="s">
        <v>576</v>
      </c>
      <c r="E9" s="19" t="s">
        <v>577</v>
      </c>
      <c r="F9" s="19"/>
      <c r="G9" s="19" t="s">
        <v>575</v>
      </c>
      <c r="H9" s="19" t="s">
        <v>576</v>
      </c>
      <c r="I9" s="19" t="s">
        <v>577</v>
      </c>
      <c r="J9" s="19">
        <v>0.141791045</v>
      </c>
      <c r="K9" s="19">
        <v>-2.6315789473684199E-2</v>
      </c>
      <c r="L9" s="7" t="s">
        <v>6</v>
      </c>
    </row>
    <row r="10" spans="1:12" x14ac:dyDescent="0.25">
      <c r="A10" s="2" t="s">
        <v>11</v>
      </c>
      <c r="B10" s="18" t="s">
        <v>12</v>
      </c>
      <c r="C10" s="18" t="s">
        <v>575</v>
      </c>
      <c r="D10" s="18" t="s">
        <v>576</v>
      </c>
      <c r="E10" s="19" t="s">
        <v>577</v>
      </c>
      <c r="F10" s="19"/>
      <c r="G10" s="19" t="s">
        <v>575</v>
      </c>
      <c r="H10" s="19" t="s">
        <v>576</v>
      </c>
      <c r="I10" s="19" t="s">
        <v>577</v>
      </c>
      <c r="J10" s="19">
        <v>0.324324324</v>
      </c>
      <c r="K10" s="19">
        <v>-0.1</v>
      </c>
      <c r="L10" s="7" t="s">
        <v>6</v>
      </c>
    </row>
    <row r="11" spans="1:12" ht="15" customHeight="1" x14ac:dyDescent="0.25">
      <c r="A11" s="2" t="s">
        <v>13</v>
      </c>
      <c r="B11" s="18" t="s">
        <v>14</v>
      </c>
      <c r="C11" s="18" t="s">
        <v>575</v>
      </c>
      <c r="D11" s="18" t="s">
        <v>576</v>
      </c>
      <c r="E11" s="19" t="s">
        <v>577</v>
      </c>
      <c r="F11" s="19"/>
      <c r="G11" s="19" t="s">
        <v>575</v>
      </c>
      <c r="H11" s="19" t="s">
        <v>576</v>
      </c>
      <c r="I11" s="19" t="s">
        <v>577</v>
      </c>
      <c r="J11" s="19">
        <v>0.191489362</v>
      </c>
      <c r="K11" s="19">
        <v>-2.81124497991967E-2</v>
      </c>
      <c r="L11" s="7" t="s">
        <v>6</v>
      </c>
    </row>
    <row r="12" spans="1:12" x14ac:dyDescent="0.25">
      <c r="A12" s="2" t="s">
        <v>15</v>
      </c>
      <c r="B12" s="18" t="s">
        <v>16</v>
      </c>
      <c r="C12" s="18" t="s">
        <v>575</v>
      </c>
      <c r="D12" s="18" t="s">
        <v>576</v>
      </c>
      <c r="E12" s="19" t="s">
        <v>577</v>
      </c>
      <c r="F12" s="19"/>
      <c r="G12" s="19" t="s">
        <v>575</v>
      </c>
      <c r="H12" s="19" t="s">
        <v>576</v>
      </c>
      <c r="I12" s="19" t="s">
        <v>577</v>
      </c>
      <c r="J12" s="19">
        <v>0.15942028999999999</v>
      </c>
      <c r="K12" s="19">
        <v>-0.14901256732495499</v>
      </c>
      <c r="L12" s="7" t="s">
        <v>6</v>
      </c>
    </row>
    <row r="13" spans="1:12" x14ac:dyDescent="0.25">
      <c r="A13" s="2" t="s">
        <v>17</v>
      </c>
      <c r="B13" s="18" t="s">
        <v>18</v>
      </c>
      <c r="C13" s="18" t="s">
        <v>575</v>
      </c>
      <c r="D13" s="18" t="s">
        <v>576</v>
      </c>
      <c r="E13" s="19" t="s">
        <v>577</v>
      </c>
      <c r="F13" s="19"/>
      <c r="G13" s="19" t="s">
        <v>575</v>
      </c>
      <c r="H13" s="19" t="s">
        <v>576</v>
      </c>
      <c r="I13" s="19" t="s">
        <v>577</v>
      </c>
      <c r="J13" s="19">
        <v>0.30379746800000001</v>
      </c>
      <c r="K13" s="19">
        <v>-3.1963470319634701E-2</v>
      </c>
      <c r="L13" s="7" t="s">
        <v>6</v>
      </c>
    </row>
    <row r="14" spans="1:12" x14ac:dyDescent="0.25">
      <c r="A14" s="2" t="s">
        <v>19</v>
      </c>
      <c r="B14" s="18" t="s">
        <v>20</v>
      </c>
      <c r="C14" s="18" t="s">
        <v>575</v>
      </c>
      <c r="D14" s="18" t="s">
        <v>576</v>
      </c>
      <c r="E14" s="19" t="s">
        <v>577</v>
      </c>
      <c r="F14" s="19"/>
      <c r="G14" s="19" t="s">
        <v>575</v>
      </c>
      <c r="H14" s="19" t="s">
        <v>576</v>
      </c>
      <c r="I14" s="19" t="s">
        <v>577</v>
      </c>
      <c r="J14" s="19">
        <v>0.197640118</v>
      </c>
      <c r="K14" s="19">
        <v>-3.7037037037037E-2</v>
      </c>
      <c r="L14" s="7" t="s">
        <v>6</v>
      </c>
    </row>
    <row r="15" spans="1:12" x14ac:dyDescent="0.25">
      <c r="A15" s="2" t="s">
        <v>21</v>
      </c>
      <c r="B15" s="18" t="s">
        <v>22</v>
      </c>
      <c r="C15" s="18" t="s">
        <v>575</v>
      </c>
      <c r="D15" s="18" t="s">
        <v>576</v>
      </c>
      <c r="E15" s="19" t="s">
        <v>577</v>
      </c>
      <c r="F15" s="19"/>
      <c r="G15" s="19" t="s">
        <v>575</v>
      </c>
      <c r="H15" s="19" t="s">
        <v>576</v>
      </c>
      <c r="I15" s="19" t="s">
        <v>577</v>
      </c>
      <c r="J15" s="19">
        <v>0.220253165</v>
      </c>
      <c r="K15" s="19">
        <v>-0.10158013544018001</v>
      </c>
      <c r="L15" s="7" t="s">
        <v>6</v>
      </c>
    </row>
    <row r="16" spans="1:12" x14ac:dyDescent="0.25">
      <c r="A16" s="2" t="s">
        <v>23</v>
      </c>
      <c r="B16" s="18" t="s">
        <v>24</v>
      </c>
      <c r="C16" s="18" t="s">
        <v>575</v>
      </c>
      <c r="D16" s="18" t="s">
        <v>576</v>
      </c>
      <c r="E16" s="19" t="s">
        <v>577</v>
      </c>
      <c r="F16" s="19"/>
      <c r="G16" s="19" t="s">
        <v>575</v>
      </c>
      <c r="H16" s="19" t="s">
        <v>576</v>
      </c>
      <c r="I16" s="19" t="s">
        <v>577</v>
      </c>
      <c r="J16" s="19">
        <v>6.8493151000000002E-2</v>
      </c>
      <c r="K16" s="19">
        <v>-0.03</v>
      </c>
      <c r="L16" s="7" t="s">
        <v>6</v>
      </c>
    </row>
    <row r="17" spans="1:12" x14ac:dyDescent="0.25">
      <c r="A17" s="2" t="s">
        <v>25</v>
      </c>
      <c r="B17" s="18" t="s">
        <v>26</v>
      </c>
      <c r="C17" s="18" t="s">
        <v>575</v>
      </c>
      <c r="D17" s="18" t="s">
        <v>576</v>
      </c>
      <c r="E17" s="19" t="s">
        <v>577</v>
      </c>
      <c r="F17" s="19"/>
      <c r="G17" s="19" t="s">
        <v>575</v>
      </c>
      <c r="H17" s="19" t="s">
        <v>576</v>
      </c>
      <c r="I17" s="19" t="s">
        <v>577</v>
      </c>
      <c r="J17" s="19">
        <v>0.114606742</v>
      </c>
      <c r="K17" s="19">
        <v>-7.8125E-3</v>
      </c>
      <c r="L17" s="7" t="s">
        <v>6</v>
      </c>
    </row>
    <row r="18" spans="1:12" x14ac:dyDescent="0.25">
      <c r="A18" s="2" t="s">
        <v>25</v>
      </c>
      <c r="B18" s="18" t="s">
        <v>26</v>
      </c>
      <c r="C18" s="18" t="s">
        <v>575</v>
      </c>
      <c r="D18" s="18" t="s">
        <v>576</v>
      </c>
      <c r="E18" s="19" t="s">
        <v>577</v>
      </c>
      <c r="F18" s="19"/>
      <c r="G18" s="19" t="s">
        <v>575</v>
      </c>
      <c r="H18" s="19" t="s">
        <v>576</v>
      </c>
      <c r="I18" s="19" t="s">
        <v>577</v>
      </c>
      <c r="J18" s="19">
        <v>0.114606742</v>
      </c>
      <c r="K18" s="19">
        <v>-7.8125E-3</v>
      </c>
      <c r="L18" s="7" t="s">
        <v>6</v>
      </c>
    </row>
    <row r="19" spans="1:12" x14ac:dyDescent="0.25">
      <c r="A19" s="2" t="s">
        <v>27</v>
      </c>
      <c r="B19" s="18" t="s">
        <v>28</v>
      </c>
      <c r="C19" s="18" t="s">
        <v>575</v>
      </c>
      <c r="D19" s="18" t="s">
        <v>576</v>
      </c>
      <c r="E19" s="19" t="s">
        <v>577</v>
      </c>
      <c r="F19" s="19"/>
      <c r="G19" s="19" t="s">
        <v>575</v>
      </c>
      <c r="H19" s="19" t="s">
        <v>576</v>
      </c>
      <c r="I19" s="19" t="s">
        <v>577</v>
      </c>
      <c r="J19" s="19">
        <v>0.182098765</v>
      </c>
      <c r="K19" s="19">
        <v>-6.7003792667509401E-2</v>
      </c>
      <c r="L19" s="7" t="s">
        <v>6</v>
      </c>
    </row>
    <row r="20" spans="1:12" x14ac:dyDescent="0.25">
      <c r="A20" s="2" t="s">
        <v>29</v>
      </c>
      <c r="B20" s="18" t="s">
        <v>30</v>
      </c>
      <c r="C20" s="18" t="s">
        <v>575</v>
      </c>
      <c r="D20" s="18" t="s">
        <v>576</v>
      </c>
      <c r="E20" s="19" t="s">
        <v>577</v>
      </c>
      <c r="F20" s="19"/>
      <c r="G20" s="19" t="s">
        <v>575</v>
      </c>
      <c r="H20" s="19" t="s">
        <v>576</v>
      </c>
      <c r="I20" s="19" t="s">
        <v>577</v>
      </c>
      <c r="J20" s="19">
        <v>0.101010101</v>
      </c>
      <c r="K20" s="19">
        <v>-7.4074074074074001E-2</v>
      </c>
      <c r="L20" s="7" t="s">
        <v>6</v>
      </c>
    </row>
    <row r="21" spans="1:12" x14ac:dyDescent="0.25">
      <c r="A21" s="2" t="s">
        <v>31</v>
      </c>
      <c r="B21" s="18" t="s">
        <v>32</v>
      </c>
      <c r="C21" s="18" t="s">
        <v>575</v>
      </c>
      <c r="D21" s="18" t="s">
        <v>576</v>
      </c>
      <c r="E21" s="19" t="s">
        <v>577</v>
      </c>
      <c r="F21" s="19"/>
      <c r="G21" s="19" t="s">
        <v>575</v>
      </c>
      <c r="H21" s="19" t="s">
        <v>576</v>
      </c>
      <c r="I21" s="19" t="s">
        <v>577</v>
      </c>
      <c r="J21" s="19">
        <v>9.1743118999999998E-2</v>
      </c>
      <c r="K21" s="19">
        <v>-6.8965517241379301E-3</v>
      </c>
      <c r="L21" s="7" t="s">
        <v>6</v>
      </c>
    </row>
    <row r="22" spans="1:12" x14ac:dyDescent="0.25">
      <c r="A22" s="2" t="s">
        <v>33</v>
      </c>
      <c r="B22" s="18" t="s">
        <v>34</v>
      </c>
      <c r="C22" s="18" t="s">
        <v>575</v>
      </c>
      <c r="D22" s="18" t="s">
        <v>576</v>
      </c>
      <c r="E22" s="19" t="s">
        <v>577</v>
      </c>
      <c r="F22" s="19"/>
      <c r="G22" s="19" t="s">
        <v>575</v>
      </c>
      <c r="H22" s="19" t="s">
        <v>576</v>
      </c>
      <c r="I22" s="19" t="s">
        <v>577</v>
      </c>
      <c r="J22" s="19">
        <v>7.2961372999999996E-2</v>
      </c>
      <c r="K22" s="19">
        <v>-9.64083175803402E-2</v>
      </c>
      <c r="L22" s="7" t="s">
        <v>6</v>
      </c>
    </row>
    <row r="23" spans="1:12" x14ac:dyDescent="0.25">
      <c r="A23" s="2" t="s">
        <v>35</v>
      </c>
      <c r="B23" s="18" t="s">
        <v>36</v>
      </c>
      <c r="C23" s="18" t="s">
        <v>575</v>
      </c>
      <c r="D23" s="18" t="s">
        <v>576</v>
      </c>
      <c r="E23" s="19" t="s">
        <v>577</v>
      </c>
      <c r="F23" s="19"/>
      <c r="G23" s="19" t="s">
        <v>575</v>
      </c>
      <c r="H23" s="19" t="s">
        <v>576</v>
      </c>
      <c r="I23" s="19" t="s">
        <v>577</v>
      </c>
      <c r="J23" s="19">
        <v>0.21666666700000001</v>
      </c>
      <c r="K23" s="19">
        <v>-4.39024390243902E-2</v>
      </c>
      <c r="L23" s="7" t="s">
        <v>6</v>
      </c>
    </row>
    <row r="24" spans="1:12" x14ac:dyDescent="0.25">
      <c r="A24" s="2" t="s">
        <v>37</v>
      </c>
      <c r="B24" s="18" t="s">
        <v>38</v>
      </c>
      <c r="C24" s="18" t="s">
        <v>575</v>
      </c>
      <c r="D24" s="18" t="s">
        <v>576</v>
      </c>
      <c r="E24" s="19" t="s">
        <v>577</v>
      </c>
      <c r="F24" s="19"/>
      <c r="G24" s="19" t="s">
        <v>575</v>
      </c>
      <c r="H24" s="19" t="s">
        <v>576</v>
      </c>
      <c r="I24" s="19" t="s">
        <v>577</v>
      </c>
      <c r="J24" s="19">
        <v>0.20606060600000001</v>
      </c>
      <c r="K24" s="19">
        <v>-6.9767441860465101E-2</v>
      </c>
      <c r="L24" s="7" t="s">
        <v>6</v>
      </c>
    </row>
    <row r="25" spans="1:12" x14ac:dyDescent="0.25">
      <c r="A25" s="2" t="s">
        <v>39</v>
      </c>
      <c r="B25" s="18" t="s">
        <v>40</v>
      </c>
      <c r="C25" s="18" t="s">
        <v>575</v>
      </c>
      <c r="D25" s="18" t="s">
        <v>576</v>
      </c>
      <c r="E25" s="19" t="s">
        <v>577</v>
      </c>
      <c r="F25" s="19"/>
      <c r="G25" s="19" t="s">
        <v>575</v>
      </c>
      <c r="H25" s="19" t="s">
        <v>576</v>
      </c>
      <c r="I25" s="19" t="s">
        <v>577</v>
      </c>
      <c r="J25" s="19">
        <v>0.31937172800000002</v>
      </c>
      <c r="K25" s="19">
        <v>-0.193317422434367</v>
      </c>
      <c r="L25" s="7" t="s">
        <v>6</v>
      </c>
    </row>
    <row r="26" spans="1:12" x14ac:dyDescent="0.25">
      <c r="A26" s="2" t="s">
        <v>41</v>
      </c>
      <c r="B26" s="18" t="s">
        <v>42</v>
      </c>
      <c r="C26" s="18" t="s">
        <v>575</v>
      </c>
      <c r="D26" s="18" t="s">
        <v>576</v>
      </c>
      <c r="E26" s="19" t="s">
        <v>577</v>
      </c>
      <c r="F26" s="19"/>
      <c r="G26" s="19" t="s">
        <v>575</v>
      </c>
      <c r="H26" s="19" t="s">
        <v>576</v>
      </c>
      <c r="I26" s="19" t="s">
        <v>577</v>
      </c>
      <c r="J26" s="19">
        <v>0.111747851</v>
      </c>
      <c r="K26" s="19">
        <v>-3.6538461538461499E-2</v>
      </c>
      <c r="L26" s="7" t="s">
        <v>6</v>
      </c>
    </row>
    <row r="27" spans="1:12" x14ac:dyDescent="0.25">
      <c r="A27" s="2" t="s">
        <v>43</v>
      </c>
      <c r="B27" s="18" t="s">
        <v>44</v>
      </c>
      <c r="C27" s="18" t="s">
        <v>575</v>
      </c>
      <c r="D27" s="18" t="s">
        <v>576</v>
      </c>
      <c r="E27" s="19" t="s">
        <v>577</v>
      </c>
      <c r="F27" s="19"/>
      <c r="G27" s="19" t="s">
        <v>575</v>
      </c>
      <c r="H27" s="19" t="s">
        <v>576</v>
      </c>
      <c r="I27" s="19" t="s">
        <v>577</v>
      </c>
      <c r="J27" s="19">
        <v>0.175257732</v>
      </c>
      <c r="K27" s="19">
        <v>-3.9682539682539597E-2</v>
      </c>
      <c r="L27" s="7" t="s">
        <v>6</v>
      </c>
    </row>
    <row r="28" spans="1:12" x14ac:dyDescent="0.25">
      <c r="A28" s="2" t="s">
        <v>45</v>
      </c>
      <c r="B28" s="18" t="s">
        <v>46</v>
      </c>
      <c r="C28" s="18" t="s">
        <v>575</v>
      </c>
      <c r="D28" s="18" t="s">
        <v>576</v>
      </c>
      <c r="E28" s="19" t="s">
        <v>577</v>
      </c>
      <c r="F28" s="19"/>
      <c r="G28" s="19" t="s">
        <v>575</v>
      </c>
      <c r="H28" s="19" t="s">
        <v>576</v>
      </c>
      <c r="I28" s="19" t="s">
        <v>577</v>
      </c>
      <c r="J28" s="19">
        <v>0.288732394</v>
      </c>
      <c r="K28" s="19">
        <v>-8.9918256130790103E-2</v>
      </c>
      <c r="L28" s="7" t="s">
        <v>6</v>
      </c>
    </row>
    <row r="29" spans="1:12" x14ac:dyDescent="0.25">
      <c r="A29" s="2" t="s">
        <v>47</v>
      </c>
      <c r="B29" s="18" t="s">
        <v>48</v>
      </c>
      <c r="C29" s="18" t="s">
        <v>575</v>
      </c>
      <c r="D29" s="18" t="s">
        <v>576</v>
      </c>
      <c r="E29" s="19" t="s">
        <v>577</v>
      </c>
      <c r="F29" s="19"/>
      <c r="G29" s="19" t="s">
        <v>575</v>
      </c>
      <c r="H29" s="19" t="s">
        <v>576</v>
      </c>
      <c r="I29" s="19" t="s">
        <v>577</v>
      </c>
      <c r="J29" s="19">
        <v>0.19133574</v>
      </c>
      <c r="K29" s="19">
        <v>-0.13375796178343899</v>
      </c>
      <c r="L29" s="7" t="s">
        <v>6</v>
      </c>
    </row>
    <row r="30" spans="1:12" x14ac:dyDescent="0.25">
      <c r="A30" s="2" t="s">
        <v>49</v>
      </c>
      <c r="B30" s="18" t="s">
        <v>50</v>
      </c>
      <c r="C30" s="18" t="s">
        <v>575</v>
      </c>
      <c r="D30" s="18" t="s">
        <v>576</v>
      </c>
      <c r="E30" s="19" t="s">
        <v>577</v>
      </c>
      <c r="F30" s="19"/>
      <c r="G30" s="19" t="s">
        <v>575</v>
      </c>
      <c r="H30" s="19" t="s">
        <v>576</v>
      </c>
      <c r="I30" s="19" t="s">
        <v>577</v>
      </c>
      <c r="J30" s="19">
        <v>0.26530612199999998</v>
      </c>
      <c r="K30" s="19">
        <v>-0.14285714285714199</v>
      </c>
      <c r="L30" s="7" t="s">
        <v>6</v>
      </c>
    </row>
    <row r="31" spans="1:12" x14ac:dyDescent="0.25">
      <c r="A31" s="2" t="s">
        <v>51</v>
      </c>
      <c r="B31" s="18" t="s">
        <v>52</v>
      </c>
      <c r="C31" s="18" t="s">
        <v>575</v>
      </c>
      <c r="D31" s="18" t="s">
        <v>576</v>
      </c>
      <c r="E31" s="19" t="s">
        <v>577</v>
      </c>
      <c r="F31" s="19"/>
      <c r="G31" s="19" t="s">
        <v>575</v>
      </c>
      <c r="H31" s="19" t="s">
        <v>576</v>
      </c>
      <c r="I31" s="19" t="s">
        <v>577</v>
      </c>
      <c r="J31" s="19">
        <v>0.165413534</v>
      </c>
      <c r="K31" s="19">
        <v>-5.1878354203935599E-2</v>
      </c>
      <c r="L31" s="7" t="s">
        <v>6</v>
      </c>
    </row>
    <row r="32" spans="1:12" x14ac:dyDescent="0.25">
      <c r="A32" s="2" t="s">
        <v>53</v>
      </c>
      <c r="B32" s="18" t="s">
        <v>54</v>
      </c>
      <c r="C32" s="18" t="s">
        <v>575</v>
      </c>
      <c r="D32" s="18" t="s">
        <v>576</v>
      </c>
      <c r="E32" s="19" t="s">
        <v>577</v>
      </c>
      <c r="F32" s="19"/>
      <c r="G32" s="19" t="s">
        <v>575</v>
      </c>
      <c r="H32" s="19" t="s">
        <v>576</v>
      </c>
      <c r="I32" s="19" t="s">
        <v>577</v>
      </c>
      <c r="J32" s="19">
        <v>0.12068965500000001</v>
      </c>
      <c r="K32" s="19">
        <v>1.98675496688741E-2</v>
      </c>
      <c r="L32" s="7" t="s">
        <v>569</v>
      </c>
    </row>
    <row r="33" spans="1:13" x14ac:dyDescent="0.25">
      <c r="A33" s="11" t="s">
        <v>55</v>
      </c>
      <c r="B33" s="8" t="s">
        <v>56</v>
      </c>
      <c r="C33" s="8" t="s">
        <v>575</v>
      </c>
      <c r="D33" s="8" t="s">
        <v>576</v>
      </c>
      <c r="E33" s="10" t="s">
        <v>577</v>
      </c>
      <c r="F33" s="10"/>
      <c r="G33" s="10" t="s">
        <v>575</v>
      </c>
      <c r="H33" s="10" t="s">
        <v>576</v>
      </c>
      <c r="I33" s="10" t="s">
        <v>577</v>
      </c>
      <c r="J33" s="10">
        <v>7.2033897999999999E-2</v>
      </c>
      <c r="K33" s="10">
        <v>4.6632124352331598E-2</v>
      </c>
      <c r="L33" s="9" t="s">
        <v>569</v>
      </c>
    </row>
    <row r="34" spans="1:13" x14ac:dyDescent="0.25">
      <c r="A34" s="2"/>
      <c r="B34" s="18"/>
      <c r="C34" s="18"/>
      <c r="D34" s="18"/>
      <c r="E34" s="19"/>
      <c r="F34" s="19"/>
      <c r="G34" s="19"/>
      <c r="H34" s="19"/>
      <c r="I34" s="19"/>
      <c r="J34" s="19"/>
      <c r="K34" s="19"/>
      <c r="L34" s="19"/>
      <c r="M34" s="19"/>
    </row>
    <row r="35" spans="1:13" x14ac:dyDescent="0.25">
      <c r="A35" s="3" t="s">
        <v>57</v>
      </c>
      <c r="B35" s="4" t="s">
        <v>58</v>
      </c>
      <c r="C35" s="4" t="s">
        <v>576</v>
      </c>
      <c r="D35" s="4" t="s">
        <v>575</v>
      </c>
      <c r="E35" s="5" t="s">
        <v>578</v>
      </c>
      <c r="F35" s="5"/>
      <c r="G35" s="5" t="s">
        <v>576</v>
      </c>
      <c r="H35" s="5" t="s">
        <v>575</v>
      </c>
      <c r="I35" s="5" t="s">
        <v>578</v>
      </c>
      <c r="J35" s="5">
        <v>-4.3062201000000001E-2</v>
      </c>
      <c r="K35" s="5">
        <v>-0.118012422360248</v>
      </c>
      <c r="L35" s="6" t="s">
        <v>6</v>
      </c>
    </row>
    <row r="36" spans="1:13" x14ac:dyDescent="0.25">
      <c r="A36" s="2" t="s">
        <v>59</v>
      </c>
      <c r="B36" s="18" t="s">
        <v>60</v>
      </c>
      <c r="C36" s="18" t="s">
        <v>576</v>
      </c>
      <c r="D36" s="18" t="s">
        <v>575</v>
      </c>
      <c r="E36" s="19" t="s">
        <v>578</v>
      </c>
      <c r="F36" s="19"/>
      <c r="G36" s="19" t="s">
        <v>576</v>
      </c>
      <c r="H36" s="19" t="s">
        <v>575</v>
      </c>
      <c r="I36" s="19" t="s">
        <v>578</v>
      </c>
      <c r="J36" s="19">
        <v>-8.7557603999999997E-2</v>
      </c>
      <c r="K36" s="19">
        <v>-6.6666666666666596E-2</v>
      </c>
      <c r="L36" s="7" t="s">
        <v>6</v>
      </c>
    </row>
    <row r="37" spans="1:13" x14ac:dyDescent="0.25">
      <c r="A37" s="2" t="s">
        <v>61</v>
      </c>
      <c r="B37" s="18" t="s">
        <v>62</v>
      </c>
      <c r="C37" s="18" t="s">
        <v>576</v>
      </c>
      <c r="D37" s="18" t="s">
        <v>575</v>
      </c>
      <c r="E37" s="19" t="s">
        <v>578</v>
      </c>
      <c r="F37" s="19"/>
      <c r="G37" s="19" t="s">
        <v>576</v>
      </c>
      <c r="H37" s="19" t="s">
        <v>575</v>
      </c>
      <c r="I37" s="19" t="s">
        <v>578</v>
      </c>
      <c r="J37" s="19">
        <v>-0.17241379300000001</v>
      </c>
      <c r="K37" s="19">
        <v>1.7921146953405E-2</v>
      </c>
      <c r="L37" s="7" t="s">
        <v>63</v>
      </c>
    </row>
    <row r="38" spans="1:13" x14ac:dyDescent="0.25">
      <c r="A38" s="2" t="s">
        <v>64</v>
      </c>
      <c r="B38" s="18" t="s">
        <v>65</v>
      </c>
      <c r="C38" s="18" t="s">
        <v>576</v>
      </c>
      <c r="D38" s="18" t="s">
        <v>575</v>
      </c>
      <c r="E38" s="19" t="s">
        <v>578</v>
      </c>
      <c r="F38" s="19"/>
      <c r="G38" s="19" t="s">
        <v>576</v>
      </c>
      <c r="H38" s="19" t="s">
        <v>575</v>
      </c>
      <c r="I38" s="19" t="s">
        <v>578</v>
      </c>
      <c r="J38" s="19">
        <v>-0.13750000000000001</v>
      </c>
      <c r="K38" s="19">
        <v>8.1339712918660198E-2</v>
      </c>
      <c r="L38" s="7" t="s">
        <v>63</v>
      </c>
    </row>
    <row r="39" spans="1:13" x14ac:dyDescent="0.25">
      <c r="A39" s="2" t="s">
        <v>66</v>
      </c>
      <c r="B39" s="18" t="s">
        <v>67</v>
      </c>
      <c r="C39" s="18" t="s">
        <v>576</v>
      </c>
      <c r="D39" s="18" t="s">
        <v>575</v>
      </c>
      <c r="E39" s="19" t="s">
        <v>578</v>
      </c>
      <c r="F39" s="19"/>
      <c r="G39" s="19" t="s">
        <v>576</v>
      </c>
      <c r="H39" s="19" t="s">
        <v>575</v>
      </c>
      <c r="I39" s="19" t="s">
        <v>578</v>
      </c>
      <c r="J39" s="19">
        <v>-0.17</v>
      </c>
      <c r="K39" s="19">
        <v>0.104693140794223</v>
      </c>
      <c r="L39" s="7" t="s">
        <v>63</v>
      </c>
    </row>
    <row r="40" spans="1:13" x14ac:dyDescent="0.25">
      <c r="A40" s="2" t="s">
        <v>68</v>
      </c>
      <c r="B40" s="18" t="s">
        <v>69</v>
      </c>
      <c r="C40" s="18" t="s">
        <v>576</v>
      </c>
      <c r="D40" s="18" t="s">
        <v>575</v>
      </c>
      <c r="E40" s="19" t="s">
        <v>578</v>
      </c>
      <c r="F40" s="19"/>
      <c r="G40" s="19" t="s">
        <v>576</v>
      </c>
      <c r="H40" s="19" t="s">
        <v>575</v>
      </c>
      <c r="I40" s="19" t="s">
        <v>578</v>
      </c>
      <c r="J40" s="19">
        <v>-0.13501144200000001</v>
      </c>
      <c r="K40" s="19">
        <v>2.68456375838926E-2</v>
      </c>
      <c r="L40" s="7" t="s">
        <v>63</v>
      </c>
    </row>
    <row r="41" spans="1:13" x14ac:dyDescent="0.25">
      <c r="A41" s="2" t="s">
        <v>70</v>
      </c>
      <c r="B41" s="18" t="s">
        <v>71</v>
      </c>
      <c r="C41" s="18" t="s">
        <v>576</v>
      </c>
      <c r="D41" s="18" t="s">
        <v>575</v>
      </c>
      <c r="E41" s="19" t="s">
        <v>578</v>
      </c>
      <c r="F41" s="19"/>
      <c r="G41" s="19" t="s">
        <v>576</v>
      </c>
      <c r="H41" s="19" t="s">
        <v>575</v>
      </c>
      <c r="I41" s="19" t="s">
        <v>578</v>
      </c>
      <c r="J41" s="19">
        <v>-8.4745763000000002E-2</v>
      </c>
      <c r="K41" s="19">
        <v>5.96491228070175E-2</v>
      </c>
      <c r="L41" s="7" t="s">
        <v>63</v>
      </c>
    </row>
    <row r="42" spans="1:13" x14ac:dyDescent="0.25">
      <c r="A42" s="2" t="s">
        <v>72</v>
      </c>
      <c r="B42" s="18" t="s">
        <v>73</v>
      </c>
      <c r="C42" s="18" t="s">
        <v>576</v>
      </c>
      <c r="D42" s="18" t="s">
        <v>575</v>
      </c>
      <c r="E42" s="19" t="s">
        <v>578</v>
      </c>
      <c r="F42" s="19"/>
      <c r="G42" s="19" t="s">
        <v>576</v>
      </c>
      <c r="H42" s="19" t="s">
        <v>575</v>
      </c>
      <c r="I42" s="19" t="s">
        <v>578</v>
      </c>
      <c r="J42" s="19">
        <v>-8.9743589999999998E-2</v>
      </c>
      <c r="K42" s="19">
        <v>0.15981735159817301</v>
      </c>
      <c r="L42" s="7" t="s">
        <v>63</v>
      </c>
    </row>
    <row r="43" spans="1:13" x14ac:dyDescent="0.25">
      <c r="A43" s="2" t="s">
        <v>74</v>
      </c>
      <c r="B43" s="18" t="s">
        <v>75</v>
      </c>
      <c r="C43" s="18" t="s">
        <v>576</v>
      </c>
      <c r="D43" s="18" t="s">
        <v>575</v>
      </c>
      <c r="E43" s="19" t="s">
        <v>578</v>
      </c>
      <c r="F43" s="19"/>
      <c r="G43" s="19" t="s">
        <v>576</v>
      </c>
      <c r="H43" s="19" t="s">
        <v>575</v>
      </c>
      <c r="I43" s="19" t="s">
        <v>578</v>
      </c>
      <c r="J43" s="19">
        <v>-0.111111111</v>
      </c>
      <c r="K43" s="19">
        <v>0.119047619047619</v>
      </c>
      <c r="L43" s="7" t="s">
        <v>63</v>
      </c>
    </row>
    <row r="44" spans="1:13" x14ac:dyDescent="0.25">
      <c r="A44" s="2" t="s">
        <v>76</v>
      </c>
      <c r="B44" s="18" t="s">
        <v>77</v>
      </c>
      <c r="C44" s="18" t="s">
        <v>576</v>
      </c>
      <c r="D44" s="18" t="s">
        <v>575</v>
      </c>
      <c r="E44" s="19" t="s">
        <v>578</v>
      </c>
      <c r="F44" s="19"/>
      <c r="G44" s="19" t="s">
        <v>576</v>
      </c>
      <c r="H44" s="19" t="s">
        <v>575</v>
      </c>
      <c r="I44" s="19" t="s">
        <v>578</v>
      </c>
      <c r="J44" s="19">
        <v>-7.8470824999999994E-2</v>
      </c>
      <c r="K44" s="19">
        <v>6.5573770491803199E-2</v>
      </c>
      <c r="L44" s="7" t="s">
        <v>63</v>
      </c>
    </row>
    <row r="45" spans="1:13" x14ac:dyDescent="0.25">
      <c r="A45" s="2" t="s">
        <v>78</v>
      </c>
      <c r="B45" s="18" t="s">
        <v>79</v>
      </c>
      <c r="C45" s="18" t="s">
        <v>576</v>
      </c>
      <c r="D45" s="18" t="s">
        <v>575</v>
      </c>
      <c r="E45" s="19" t="s">
        <v>578</v>
      </c>
      <c r="F45" s="19"/>
      <c r="G45" s="19" t="s">
        <v>576</v>
      </c>
      <c r="H45" s="19" t="s">
        <v>575</v>
      </c>
      <c r="I45" s="19" t="s">
        <v>578</v>
      </c>
      <c r="J45" s="19">
        <v>-0.12658227799999999</v>
      </c>
      <c r="K45" s="19">
        <v>0.16097560975609701</v>
      </c>
      <c r="L45" s="7" t="s">
        <v>63</v>
      </c>
    </row>
    <row r="46" spans="1:13" x14ac:dyDescent="0.25">
      <c r="A46" s="2" t="s">
        <v>80</v>
      </c>
      <c r="B46" s="18" t="s">
        <v>81</v>
      </c>
      <c r="C46" s="18" t="s">
        <v>576</v>
      </c>
      <c r="D46" s="18" t="s">
        <v>575</v>
      </c>
      <c r="E46" s="19" t="s">
        <v>578</v>
      </c>
      <c r="F46" s="19"/>
      <c r="G46" s="19" t="s">
        <v>576</v>
      </c>
      <c r="H46" s="19" t="s">
        <v>575</v>
      </c>
      <c r="I46" s="19" t="s">
        <v>578</v>
      </c>
      <c r="J46" s="19">
        <v>-0.169550173</v>
      </c>
      <c r="K46" s="19">
        <v>0.11480362537764301</v>
      </c>
      <c r="L46" s="7" t="s">
        <v>63</v>
      </c>
    </row>
    <row r="47" spans="1:13" x14ac:dyDescent="0.25">
      <c r="A47" s="2" t="s">
        <v>82</v>
      </c>
      <c r="B47" s="18" t="s">
        <v>83</v>
      </c>
      <c r="C47" s="18" t="s">
        <v>576</v>
      </c>
      <c r="D47" s="18" t="s">
        <v>575</v>
      </c>
      <c r="E47" s="19" t="s">
        <v>578</v>
      </c>
      <c r="F47" s="19"/>
      <c r="G47" s="19" t="s">
        <v>576</v>
      </c>
      <c r="H47" s="19" t="s">
        <v>575</v>
      </c>
      <c r="I47" s="19" t="s">
        <v>578</v>
      </c>
      <c r="J47" s="19">
        <v>-0.146666667</v>
      </c>
      <c r="K47" s="19">
        <v>1.3698630136986301E-2</v>
      </c>
      <c r="L47" s="7" t="s">
        <v>63</v>
      </c>
    </row>
    <row r="48" spans="1:13" x14ac:dyDescent="0.25">
      <c r="A48" s="2" t="s">
        <v>84</v>
      </c>
      <c r="B48" s="18" t="s">
        <v>85</v>
      </c>
      <c r="C48" s="18" t="s">
        <v>576</v>
      </c>
      <c r="D48" s="18" t="s">
        <v>575</v>
      </c>
      <c r="E48" s="19" t="s">
        <v>578</v>
      </c>
      <c r="F48" s="19"/>
      <c r="G48" s="19" t="s">
        <v>576</v>
      </c>
      <c r="H48" s="19" t="s">
        <v>575</v>
      </c>
      <c r="I48" s="19" t="s">
        <v>578</v>
      </c>
      <c r="J48" s="19">
        <v>-0.20270270300000001</v>
      </c>
      <c r="K48" s="19">
        <v>0.18918918918918901</v>
      </c>
      <c r="L48" s="7" t="s">
        <v>63</v>
      </c>
    </row>
    <row r="49" spans="1:12" x14ac:dyDescent="0.25">
      <c r="A49" s="2" t="s">
        <v>86</v>
      </c>
      <c r="B49" s="18" t="s">
        <v>87</v>
      </c>
      <c r="C49" s="18" t="s">
        <v>576</v>
      </c>
      <c r="D49" s="18" t="s">
        <v>575</v>
      </c>
      <c r="E49" s="19" t="s">
        <v>578</v>
      </c>
      <c r="F49" s="19"/>
      <c r="G49" s="19" t="s">
        <v>576</v>
      </c>
      <c r="H49" s="19" t="s">
        <v>575</v>
      </c>
      <c r="I49" s="19" t="s">
        <v>578</v>
      </c>
      <c r="J49" s="19">
        <v>-0.171428571</v>
      </c>
      <c r="K49" s="19">
        <v>0.134328358208955</v>
      </c>
      <c r="L49" s="7" t="s">
        <v>63</v>
      </c>
    </row>
    <row r="50" spans="1:12" x14ac:dyDescent="0.25">
      <c r="A50" s="2" t="s">
        <v>88</v>
      </c>
      <c r="B50" s="18" t="s">
        <v>89</v>
      </c>
      <c r="C50" s="18" t="s">
        <v>576</v>
      </c>
      <c r="D50" s="18" t="s">
        <v>575</v>
      </c>
      <c r="E50" s="19" t="s">
        <v>578</v>
      </c>
      <c r="F50" s="19"/>
      <c r="G50" s="19" t="s">
        <v>576</v>
      </c>
      <c r="H50" s="19" t="s">
        <v>575</v>
      </c>
      <c r="I50" s="19" t="s">
        <v>578</v>
      </c>
      <c r="J50" s="19">
        <v>-0.13114754100000001</v>
      </c>
      <c r="K50" s="19">
        <v>0.163636363636363</v>
      </c>
      <c r="L50" s="7" t="s">
        <v>63</v>
      </c>
    </row>
    <row r="51" spans="1:12" x14ac:dyDescent="0.25">
      <c r="A51" s="2" t="s">
        <v>90</v>
      </c>
      <c r="B51" s="18" t="s">
        <v>91</v>
      </c>
      <c r="C51" s="18" t="s">
        <v>576</v>
      </c>
      <c r="D51" s="18" t="s">
        <v>575</v>
      </c>
      <c r="E51" s="19" t="s">
        <v>578</v>
      </c>
      <c r="F51" s="19"/>
      <c r="G51" s="19" t="s">
        <v>576</v>
      </c>
      <c r="H51" s="19" t="s">
        <v>575</v>
      </c>
      <c r="I51" s="19" t="s">
        <v>578</v>
      </c>
      <c r="J51" s="19">
        <v>-0.105263158</v>
      </c>
      <c r="K51" s="19">
        <v>9.7165991902833995E-2</v>
      </c>
      <c r="L51" s="7" t="s">
        <v>63</v>
      </c>
    </row>
    <row r="52" spans="1:12" x14ac:dyDescent="0.25">
      <c r="A52" s="2" t="s">
        <v>92</v>
      </c>
      <c r="B52" s="18" t="s">
        <v>93</v>
      </c>
      <c r="C52" s="18" t="s">
        <v>576</v>
      </c>
      <c r="D52" s="18" t="s">
        <v>575</v>
      </c>
      <c r="E52" s="19" t="s">
        <v>578</v>
      </c>
      <c r="F52" s="19"/>
      <c r="G52" s="19" t="s">
        <v>576</v>
      </c>
      <c r="H52" s="19" t="s">
        <v>575</v>
      </c>
      <c r="I52" s="19" t="s">
        <v>578</v>
      </c>
      <c r="J52" s="19">
        <v>-0.19037199099999999</v>
      </c>
      <c r="K52" s="19">
        <v>0.14285714285714199</v>
      </c>
      <c r="L52" s="7" t="s">
        <v>63</v>
      </c>
    </row>
    <row r="53" spans="1:12" x14ac:dyDescent="0.25">
      <c r="A53" s="2" t="s">
        <v>94</v>
      </c>
      <c r="B53" s="18" t="s">
        <v>95</v>
      </c>
      <c r="C53" s="18" t="s">
        <v>576</v>
      </c>
      <c r="D53" s="18" t="s">
        <v>575</v>
      </c>
      <c r="E53" s="19" t="s">
        <v>578</v>
      </c>
      <c r="F53" s="19"/>
      <c r="G53" s="19" t="s">
        <v>576</v>
      </c>
      <c r="H53" s="19" t="s">
        <v>575</v>
      </c>
      <c r="I53" s="19" t="s">
        <v>578</v>
      </c>
      <c r="J53" s="19">
        <v>-0.106870229</v>
      </c>
      <c r="K53" s="19">
        <v>1.7341040462427699E-2</v>
      </c>
      <c r="L53" s="7" t="s">
        <v>63</v>
      </c>
    </row>
    <row r="54" spans="1:12" x14ac:dyDescent="0.25">
      <c r="A54" s="2" t="s">
        <v>96</v>
      </c>
      <c r="B54" s="18" t="s">
        <v>97</v>
      </c>
      <c r="C54" s="18" t="s">
        <v>576</v>
      </c>
      <c r="D54" s="18" t="s">
        <v>575</v>
      </c>
      <c r="E54" s="19" t="s">
        <v>578</v>
      </c>
      <c r="F54" s="19"/>
      <c r="G54" s="19" t="s">
        <v>576</v>
      </c>
      <c r="H54" s="19" t="s">
        <v>575</v>
      </c>
      <c r="I54" s="19" t="s">
        <v>578</v>
      </c>
      <c r="J54" s="19">
        <v>-0.229357798</v>
      </c>
      <c r="K54" s="19">
        <v>3.1446540880503103E-2</v>
      </c>
      <c r="L54" s="7" t="s">
        <v>63</v>
      </c>
    </row>
    <row r="55" spans="1:12" x14ac:dyDescent="0.25">
      <c r="A55" s="2" t="s">
        <v>98</v>
      </c>
      <c r="B55" s="18" t="s">
        <v>99</v>
      </c>
      <c r="C55" s="18" t="s">
        <v>576</v>
      </c>
      <c r="D55" s="18" t="s">
        <v>575</v>
      </c>
      <c r="E55" s="19" t="s">
        <v>578</v>
      </c>
      <c r="F55" s="19"/>
      <c r="G55" s="19" t="s">
        <v>576</v>
      </c>
      <c r="H55" s="19" t="s">
        <v>575</v>
      </c>
      <c r="I55" s="19" t="s">
        <v>578</v>
      </c>
      <c r="J55" s="19">
        <v>-0.16363636400000001</v>
      </c>
      <c r="K55" s="19">
        <v>0.114285714285714</v>
      </c>
      <c r="L55" s="7" t="s">
        <v>63</v>
      </c>
    </row>
    <row r="56" spans="1:12" x14ac:dyDescent="0.25">
      <c r="A56" s="2" t="s">
        <v>100</v>
      </c>
      <c r="B56" s="18" t="s">
        <v>101</v>
      </c>
      <c r="C56" s="18" t="s">
        <v>576</v>
      </c>
      <c r="D56" s="18" t="s">
        <v>575</v>
      </c>
      <c r="E56" s="19" t="s">
        <v>578</v>
      </c>
      <c r="F56" s="19"/>
      <c r="G56" s="19" t="s">
        <v>576</v>
      </c>
      <c r="H56" s="19" t="s">
        <v>575</v>
      </c>
      <c r="I56" s="19" t="s">
        <v>578</v>
      </c>
      <c r="J56" s="19">
        <v>-0.113513514</v>
      </c>
      <c r="K56" s="19">
        <v>9.5022624434389094E-2</v>
      </c>
      <c r="L56" s="7" t="s">
        <v>63</v>
      </c>
    </row>
    <row r="57" spans="1:12" x14ac:dyDescent="0.25">
      <c r="A57" s="2" t="s">
        <v>102</v>
      </c>
      <c r="B57" s="18" t="s">
        <v>103</v>
      </c>
      <c r="C57" s="18" t="s">
        <v>576</v>
      </c>
      <c r="D57" s="18" t="s">
        <v>575</v>
      </c>
      <c r="E57" s="19" t="s">
        <v>578</v>
      </c>
      <c r="F57" s="19"/>
      <c r="G57" s="19" t="s">
        <v>576</v>
      </c>
      <c r="H57" s="19" t="s">
        <v>575</v>
      </c>
      <c r="I57" s="19" t="s">
        <v>578</v>
      </c>
      <c r="J57" s="19">
        <v>-0.22857142899999999</v>
      </c>
      <c r="K57" s="19">
        <v>0.126050420168067</v>
      </c>
      <c r="L57" s="7" t="s">
        <v>63</v>
      </c>
    </row>
    <row r="58" spans="1:12" x14ac:dyDescent="0.25">
      <c r="A58" s="2" t="s">
        <v>104</v>
      </c>
      <c r="B58" s="18" t="s">
        <v>105</v>
      </c>
      <c r="C58" s="18" t="s">
        <v>576</v>
      </c>
      <c r="D58" s="18" t="s">
        <v>575</v>
      </c>
      <c r="E58" s="19" t="s">
        <v>578</v>
      </c>
      <c r="F58" s="19"/>
      <c r="G58" s="19" t="s">
        <v>576</v>
      </c>
      <c r="H58" s="19" t="s">
        <v>575</v>
      </c>
      <c r="I58" s="19" t="s">
        <v>578</v>
      </c>
      <c r="J58" s="19">
        <v>-0.14814814800000001</v>
      </c>
      <c r="K58" s="19">
        <v>0</v>
      </c>
      <c r="L58" s="7" t="s">
        <v>63</v>
      </c>
    </row>
    <row r="59" spans="1:12" x14ac:dyDescent="0.25">
      <c r="A59" s="11" t="s">
        <v>106</v>
      </c>
      <c r="B59" s="8" t="s">
        <v>107</v>
      </c>
      <c r="C59" s="8" t="s">
        <v>576</v>
      </c>
      <c r="D59" s="8" t="s">
        <v>575</v>
      </c>
      <c r="E59" s="10" t="s">
        <v>578</v>
      </c>
      <c r="F59" s="10"/>
      <c r="G59" s="10" t="s">
        <v>576</v>
      </c>
      <c r="H59" s="10" t="s">
        <v>575</v>
      </c>
      <c r="I59" s="10" t="s">
        <v>578</v>
      </c>
      <c r="J59" s="10">
        <v>3.3333333E-2</v>
      </c>
      <c r="K59" s="10">
        <v>0.31034482758620602</v>
      </c>
      <c r="L59" s="9" t="s">
        <v>569</v>
      </c>
    </row>
    <row r="62" spans="1:12" s="14" customFormat="1" ht="21" x14ac:dyDescent="0.35">
      <c r="A62" s="33"/>
      <c r="B62" s="13"/>
      <c r="C62" s="13"/>
      <c r="D62" s="13"/>
    </row>
    <row r="63" spans="1:12" s="14" customFormat="1" x14ac:dyDescent="0.25">
      <c r="A63" s="14" t="s">
        <v>568</v>
      </c>
      <c r="B63" s="13"/>
      <c r="C63" s="13"/>
      <c r="D63" s="13"/>
      <c r="G63" s="34" t="s">
        <v>109</v>
      </c>
      <c r="J63" s="34" t="s">
        <v>111</v>
      </c>
    </row>
    <row r="64" spans="1:12" s="14" customFormat="1" x14ac:dyDescent="0.25">
      <c r="A64" s="13" t="s">
        <v>112</v>
      </c>
      <c r="B64" s="13" t="s">
        <v>113</v>
      </c>
      <c r="C64" s="13" t="s">
        <v>576</v>
      </c>
      <c r="D64" s="13" t="s">
        <v>575</v>
      </c>
      <c r="E64" s="14" t="s">
        <v>578</v>
      </c>
      <c r="G64" s="14" t="s">
        <v>575</v>
      </c>
      <c r="H64" s="14" t="s">
        <v>575</v>
      </c>
      <c r="I64" s="14" t="s">
        <v>579</v>
      </c>
      <c r="J64" s="14" t="s">
        <v>114</v>
      </c>
    </row>
    <row r="65" spans="1:10" s="14" customFormat="1" x14ac:dyDescent="0.25">
      <c r="A65" s="13" t="s">
        <v>115</v>
      </c>
      <c r="B65" s="13" t="s">
        <v>116</v>
      </c>
      <c r="C65" s="13" t="s">
        <v>575</v>
      </c>
      <c r="D65" s="13" t="s">
        <v>576</v>
      </c>
      <c r="E65" s="14" t="s">
        <v>577</v>
      </c>
      <c r="G65" s="14" t="s">
        <v>575</v>
      </c>
      <c r="H65" s="14" t="s">
        <v>575</v>
      </c>
      <c r="I65" s="14" t="s">
        <v>579</v>
      </c>
      <c r="J65" s="14" t="s">
        <v>114</v>
      </c>
    </row>
    <row r="66" spans="1:10" s="14" customFormat="1" x14ac:dyDescent="0.25">
      <c r="A66" s="13" t="s">
        <v>117</v>
      </c>
      <c r="B66" s="13" t="s">
        <v>118</v>
      </c>
      <c r="C66" s="13" t="s">
        <v>575</v>
      </c>
      <c r="D66" s="13" t="s">
        <v>576</v>
      </c>
      <c r="E66" s="14" t="s">
        <v>577</v>
      </c>
      <c r="G66" s="14" t="s">
        <v>575</v>
      </c>
      <c r="H66" s="14" t="s">
        <v>575</v>
      </c>
      <c r="I66" s="14" t="s">
        <v>579</v>
      </c>
      <c r="J66" s="14" t="s">
        <v>114</v>
      </c>
    </row>
    <row r="67" spans="1:10" s="14" customFormat="1" x14ac:dyDescent="0.25">
      <c r="A67" s="13" t="s">
        <v>119</v>
      </c>
      <c r="B67" s="13" t="s">
        <v>120</v>
      </c>
      <c r="C67" s="13" t="s">
        <v>575</v>
      </c>
      <c r="D67" s="13" t="s">
        <v>576</v>
      </c>
      <c r="E67" s="14" t="s">
        <v>577</v>
      </c>
      <c r="G67" s="14" t="s">
        <v>575</v>
      </c>
      <c r="H67" s="14" t="s">
        <v>575</v>
      </c>
      <c r="I67" s="14" t="s">
        <v>579</v>
      </c>
      <c r="J67" s="14" t="s">
        <v>114</v>
      </c>
    </row>
    <row r="68" spans="1:10" s="14" customFormat="1" x14ac:dyDescent="0.25">
      <c r="A68" s="13" t="s">
        <v>121</v>
      </c>
      <c r="B68" s="13" t="s">
        <v>122</v>
      </c>
      <c r="C68" s="13" t="s">
        <v>575</v>
      </c>
      <c r="D68" s="13" t="s">
        <v>576</v>
      </c>
      <c r="E68" s="14" t="s">
        <v>577</v>
      </c>
      <c r="G68" s="14" t="s">
        <v>575</v>
      </c>
      <c r="H68" s="14" t="s">
        <v>575</v>
      </c>
      <c r="I68" s="14" t="s">
        <v>579</v>
      </c>
      <c r="J68" s="14" t="s">
        <v>114</v>
      </c>
    </row>
    <row r="69" spans="1:10" s="14" customFormat="1" x14ac:dyDescent="0.25">
      <c r="A69" s="13"/>
      <c r="B69" s="13"/>
      <c r="C69" s="13"/>
      <c r="D69" s="13"/>
    </row>
    <row r="70" spans="1:10" s="14" customFormat="1" x14ac:dyDescent="0.25">
      <c r="A70" s="13"/>
      <c r="B70" s="13"/>
      <c r="C70" s="13"/>
      <c r="D70" s="13"/>
    </row>
    <row r="71" spans="1:10" s="14" customFormat="1" x14ac:dyDescent="0.25">
      <c r="A71" s="38" t="s">
        <v>574</v>
      </c>
      <c r="B71" s="13"/>
      <c r="C71" s="13"/>
      <c r="D71" s="13"/>
    </row>
    <row r="72" spans="1:10" s="14" customFormat="1" x14ac:dyDescent="0.25">
      <c r="A72" s="13" t="s">
        <v>123</v>
      </c>
      <c r="B72" s="13" t="s">
        <v>124</v>
      </c>
      <c r="C72" s="13" t="s">
        <v>575</v>
      </c>
      <c r="D72" s="13" t="s">
        <v>576</v>
      </c>
      <c r="E72" s="14" t="s">
        <v>577</v>
      </c>
      <c r="G72" s="14" t="s">
        <v>125</v>
      </c>
      <c r="H72" s="14" t="s">
        <v>576</v>
      </c>
      <c r="I72" s="14" t="s">
        <v>126</v>
      </c>
    </row>
    <row r="73" spans="1:10" s="14" customFormat="1" x14ac:dyDescent="0.25">
      <c r="A73" s="13" t="s">
        <v>127</v>
      </c>
      <c r="B73" s="13" t="s">
        <v>128</v>
      </c>
      <c r="C73" s="13" t="s">
        <v>575</v>
      </c>
      <c r="D73" s="13" t="s">
        <v>576</v>
      </c>
      <c r="E73" s="14" t="s">
        <v>577</v>
      </c>
      <c r="G73" s="14" t="s">
        <v>125</v>
      </c>
      <c r="H73" s="14" t="s">
        <v>576</v>
      </c>
      <c r="I73" s="14" t="s">
        <v>126</v>
      </c>
    </row>
    <row r="74" spans="1:10" x14ac:dyDescent="0.25">
      <c r="A74" s="1" t="s">
        <v>129</v>
      </c>
      <c r="B74" s="1" t="s">
        <v>130</v>
      </c>
      <c r="C74" s="1" t="s">
        <v>576</v>
      </c>
      <c r="D74" s="1" t="s">
        <v>575</v>
      </c>
      <c r="E74" t="s">
        <v>578</v>
      </c>
      <c r="G74" t="s">
        <v>125</v>
      </c>
      <c r="H74" t="s">
        <v>575</v>
      </c>
      <c r="I74" t="s">
        <v>126</v>
      </c>
    </row>
  </sheetData>
  <mergeCells count="3">
    <mergeCell ref="G5:H5"/>
    <mergeCell ref="C5:D5"/>
    <mergeCell ref="J5:K5"/>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A047C-4525-41AD-9E0C-713EB1143332}">
  <dimension ref="A1:S131"/>
  <sheetViews>
    <sheetView zoomScaleNormal="100" workbookViewId="0"/>
  </sheetViews>
  <sheetFormatPr defaultColWidth="9.140625" defaultRowHeight="15" x14ac:dyDescent="0.25"/>
  <cols>
    <col min="1" max="1" width="32.7109375" style="13" bestFit="1" customWidth="1"/>
    <col min="2" max="2" width="25.140625" style="13" bestFit="1" customWidth="1"/>
    <col min="3" max="3" width="9.42578125" style="13" customWidth="1"/>
    <col min="4" max="4" width="10.5703125" style="13" customWidth="1"/>
    <col min="5" max="12" width="9.140625" style="14"/>
    <col min="13" max="13" width="74.140625" style="14" bestFit="1" customWidth="1"/>
    <col min="14" max="17" width="9.140625" style="14"/>
    <col min="18" max="18" width="25.7109375" style="14" customWidth="1"/>
    <col min="19" max="16384" width="9.140625" style="14"/>
  </cols>
  <sheetData>
    <row r="1" spans="1:19" ht="31.5" x14ac:dyDescent="0.5">
      <c r="A1" s="37" t="s">
        <v>605</v>
      </c>
      <c r="B1" s="35"/>
      <c r="C1" s="35"/>
      <c r="D1" s="35"/>
    </row>
    <row r="2" spans="1:19" ht="31.5" x14ac:dyDescent="0.5">
      <c r="A2" s="37" t="s">
        <v>571</v>
      </c>
      <c r="B2" s="35"/>
      <c r="C2" s="35"/>
      <c r="D2" s="35"/>
    </row>
    <row r="3" spans="1:19" x14ac:dyDescent="0.25">
      <c r="A3" s="35"/>
      <c r="B3" s="35"/>
      <c r="C3" s="35"/>
      <c r="D3" s="35"/>
    </row>
    <row r="4" spans="1:19" s="12" customFormat="1" x14ac:dyDescent="0.25">
      <c r="A4" s="12" t="s">
        <v>108</v>
      </c>
      <c r="H4" s="12" t="s">
        <v>570</v>
      </c>
    </row>
    <row r="5" spans="1:19" x14ac:dyDescent="0.25">
      <c r="A5" s="13" t="s">
        <v>566</v>
      </c>
      <c r="B5" s="13" t="s">
        <v>567</v>
      </c>
      <c r="C5" s="61" t="s">
        <v>131</v>
      </c>
      <c r="D5" s="61"/>
      <c r="H5" s="61" t="s">
        <v>131</v>
      </c>
      <c r="I5" s="61"/>
      <c r="J5" s="17"/>
      <c r="K5" s="61" t="s">
        <v>322</v>
      </c>
      <c r="L5" s="61"/>
    </row>
    <row r="6" spans="1:19" x14ac:dyDescent="0.25">
      <c r="A6" s="13" t="s">
        <v>173</v>
      </c>
      <c r="B6" s="13" t="s">
        <v>2</v>
      </c>
      <c r="C6" s="13" t="s">
        <v>173</v>
      </c>
      <c r="D6" s="13" t="s">
        <v>2</v>
      </c>
      <c r="E6" s="14" t="s">
        <v>110</v>
      </c>
      <c r="H6" s="14" t="s">
        <v>173</v>
      </c>
      <c r="I6" s="14" t="s">
        <v>2</v>
      </c>
      <c r="J6" s="14" t="s">
        <v>110</v>
      </c>
      <c r="K6" s="14" t="s">
        <v>173</v>
      </c>
      <c r="L6" s="14" t="s">
        <v>2</v>
      </c>
      <c r="M6" s="14" t="s">
        <v>587</v>
      </c>
    </row>
    <row r="7" spans="1:19" ht="45" customHeight="1" x14ac:dyDescent="0.25">
      <c r="A7" s="21" t="s">
        <v>372</v>
      </c>
      <c r="B7" s="22" t="s">
        <v>324</v>
      </c>
      <c r="C7" s="22" t="s">
        <v>575</v>
      </c>
      <c r="D7" s="22" t="s">
        <v>576</v>
      </c>
      <c r="E7" s="23" t="str">
        <f t="shared" ref="E7:E41" si="0">C7&amp;"&gt;"&amp;D7</f>
        <v>Leading&gt;Lagging</v>
      </c>
      <c r="F7" s="23"/>
      <c r="G7" s="23"/>
      <c r="H7" s="23" t="s">
        <v>575</v>
      </c>
      <c r="I7" s="23" t="s">
        <v>576</v>
      </c>
      <c r="J7" s="23" t="str">
        <f t="shared" ref="J7:J41" si="1">H7&amp;"&gt;"&amp;I7</f>
        <v>Leading&gt;Lagging</v>
      </c>
      <c r="K7" s="23">
        <v>0.26860841423948201</v>
      </c>
      <c r="L7" s="23">
        <v>-0.20265780730897001</v>
      </c>
      <c r="M7" s="24" t="s">
        <v>6</v>
      </c>
      <c r="R7" s="15"/>
    </row>
    <row r="8" spans="1:19" x14ac:dyDescent="0.25">
      <c r="A8" s="25" t="s">
        <v>373</v>
      </c>
      <c r="B8" s="26" t="s">
        <v>337</v>
      </c>
      <c r="C8" s="26" t="s">
        <v>575</v>
      </c>
      <c r="D8" s="26" t="s">
        <v>576</v>
      </c>
      <c r="E8" s="27" t="str">
        <f t="shared" si="0"/>
        <v>Leading&gt;Lagging</v>
      </c>
      <c r="F8" s="27"/>
      <c r="G8" s="27"/>
      <c r="H8" s="27" t="s">
        <v>575</v>
      </c>
      <c r="I8" s="27" t="s">
        <v>576</v>
      </c>
      <c r="J8" s="27" t="str">
        <f t="shared" si="1"/>
        <v>Leading&gt;Lagging</v>
      </c>
      <c r="K8" s="27">
        <v>0.14705882352941099</v>
      </c>
      <c r="L8" s="27">
        <v>-0.186046511627906</v>
      </c>
      <c r="M8" s="28" t="s">
        <v>6</v>
      </c>
      <c r="R8" s="16"/>
      <c r="S8" s="16"/>
    </row>
    <row r="9" spans="1:19" x14ac:dyDescent="0.25">
      <c r="A9" s="25" t="s">
        <v>374</v>
      </c>
      <c r="B9" s="26" t="s">
        <v>327</v>
      </c>
      <c r="C9" s="26" t="s">
        <v>575</v>
      </c>
      <c r="D9" s="26" t="s">
        <v>576</v>
      </c>
      <c r="E9" s="27" t="str">
        <f t="shared" si="0"/>
        <v>Leading&gt;Lagging</v>
      </c>
      <c r="F9" s="27"/>
      <c r="G9" s="27"/>
      <c r="H9" s="27" t="s">
        <v>575</v>
      </c>
      <c r="I9" s="27" t="s">
        <v>576</v>
      </c>
      <c r="J9" s="27" t="str">
        <f t="shared" si="1"/>
        <v>Leading&gt;Lagging</v>
      </c>
      <c r="K9" s="27">
        <v>0.19839679358717399</v>
      </c>
      <c r="L9" s="27">
        <v>-0.103313840155945</v>
      </c>
      <c r="M9" s="28" t="s">
        <v>6</v>
      </c>
      <c r="R9" s="16"/>
      <c r="S9" s="16"/>
    </row>
    <row r="10" spans="1:19" x14ac:dyDescent="0.25">
      <c r="A10" s="25" t="s">
        <v>375</v>
      </c>
      <c r="B10" s="26" t="s">
        <v>330</v>
      </c>
      <c r="C10" s="26" t="s">
        <v>575</v>
      </c>
      <c r="D10" s="26" t="s">
        <v>576</v>
      </c>
      <c r="E10" s="27" t="str">
        <f t="shared" si="0"/>
        <v>Leading&gt;Lagging</v>
      </c>
      <c r="F10" s="27"/>
      <c r="G10" s="27"/>
      <c r="H10" s="27" t="s">
        <v>575</v>
      </c>
      <c r="I10" s="27" t="s">
        <v>576</v>
      </c>
      <c r="J10" s="27" t="str">
        <f t="shared" si="1"/>
        <v>Leading&gt;Lagging</v>
      </c>
      <c r="K10" s="27">
        <v>0.210300429184549</v>
      </c>
      <c r="L10" s="27">
        <v>-9.0069284064665106E-2</v>
      </c>
      <c r="M10" s="28" t="s">
        <v>6</v>
      </c>
    </row>
    <row r="11" spans="1:19" x14ac:dyDescent="0.25">
      <c r="A11" s="25" t="s">
        <v>376</v>
      </c>
      <c r="B11" s="26" t="s">
        <v>329</v>
      </c>
      <c r="C11" s="26" t="s">
        <v>575</v>
      </c>
      <c r="D11" s="26" t="s">
        <v>576</v>
      </c>
      <c r="E11" s="27" t="str">
        <f t="shared" si="0"/>
        <v>Leading&gt;Lagging</v>
      </c>
      <c r="F11" s="27"/>
      <c r="G11" s="27"/>
      <c r="H11" s="27" t="s">
        <v>575</v>
      </c>
      <c r="I11" s="27" t="s">
        <v>576</v>
      </c>
      <c r="J11" s="27" t="str">
        <f t="shared" si="1"/>
        <v>Leading&gt;Lagging</v>
      </c>
      <c r="K11" s="27">
        <v>0.133333333333333</v>
      </c>
      <c r="L11" s="27">
        <v>-7.9289940828402294E-2</v>
      </c>
      <c r="M11" s="28" t="s">
        <v>6</v>
      </c>
    </row>
    <row r="12" spans="1:19" x14ac:dyDescent="0.25">
      <c r="A12" s="25" t="s">
        <v>377</v>
      </c>
      <c r="B12" s="26" t="s">
        <v>331</v>
      </c>
      <c r="C12" s="26" t="s">
        <v>575</v>
      </c>
      <c r="D12" s="26" t="s">
        <v>576</v>
      </c>
      <c r="E12" s="27" t="str">
        <f t="shared" si="0"/>
        <v>Leading&gt;Lagging</v>
      </c>
      <c r="F12" s="27"/>
      <c r="G12" s="27"/>
      <c r="H12" s="27" t="s">
        <v>575</v>
      </c>
      <c r="I12" s="27" t="s">
        <v>576</v>
      </c>
      <c r="J12" s="27" t="str">
        <f t="shared" si="1"/>
        <v>Leading&gt;Lagging</v>
      </c>
      <c r="K12" s="27">
        <v>0.11914893617021199</v>
      </c>
      <c r="L12" s="27">
        <v>-6.9182389937106903E-2</v>
      </c>
      <c r="M12" s="28" t="s">
        <v>6</v>
      </c>
    </row>
    <row r="13" spans="1:19" x14ac:dyDescent="0.25">
      <c r="A13" s="25" t="s">
        <v>378</v>
      </c>
      <c r="B13" s="26" t="s">
        <v>379</v>
      </c>
      <c r="C13" s="26" t="s">
        <v>575</v>
      </c>
      <c r="D13" s="26" t="s">
        <v>576</v>
      </c>
      <c r="E13" s="27" t="str">
        <f t="shared" si="0"/>
        <v>Leading&gt;Lagging</v>
      </c>
      <c r="F13" s="27"/>
      <c r="G13" s="27"/>
      <c r="H13" s="27" t="s">
        <v>575</v>
      </c>
      <c r="I13" s="27" t="s">
        <v>576</v>
      </c>
      <c r="J13" s="27" t="str">
        <f t="shared" si="1"/>
        <v>Leading&gt;Lagging</v>
      </c>
      <c r="K13" s="27">
        <v>0.148148148148148</v>
      </c>
      <c r="L13" s="27">
        <v>-6.6666666666666596E-2</v>
      </c>
      <c r="M13" s="28" t="s">
        <v>6</v>
      </c>
    </row>
    <row r="14" spans="1:19" x14ac:dyDescent="0.25">
      <c r="A14" s="25" t="s">
        <v>380</v>
      </c>
      <c r="B14" s="26" t="s">
        <v>381</v>
      </c>
      <c r="C14" s="26" t="s">
        <v>575</v>
      </c>
      <c r="D14" s="26" t="s">
        <v>576</v>
      </c>
      <c r="E14" s="27" t="str">
        <f t="shared" si="0"/>
        <v>Leading&gt;Lagging</v>
      </c>
      <c r="F14" s="27"/>
      <c r="G14" s="27"/>
      <c r="H14" s="27" t="s">
        <v>575</v>
      </c>
      <c r="I14" s="27" t="s">
        <v>576</v>
      </c>
      <c r="J14" s="27" t="str">
        <f t="shared" si="1"/>
        <v>Leading&gt;Lagging</v>
      </c>
      <c r="K14" s="27">
        <v>0.19825708061002101</v>
      </c>
      <c r="L14" s="27">
        <v>-6.3926940639269403E-2</v>
      </c>
      <c r="M14" s="28" t="s">
        <v>6</v>
      </c>
    </row>
    <row r="15" spans="1:19" x14ac:dyDescent="0.25">
      <c r="A15" s="25" t="s">
        <v>382</v>
      </c>
      <c r="B15" s="26" t="s">
        <v>335</v>
      </c>
      <c r="C15" s="26" t="s">
        <v>575</v>
      </c>
      <c r="D15" s="26" t="s">
        <v>576</v>
      </c>
      <c r="E15" s="27" t="str">
        <f t="shared" si="0"/>
        <v>Leading&gt;Lagging</v>
      </c>
      <c r="F15" s="27"/>
      <c r="G15" s="27"/>
      <c r="H15" s="27" t="s">
        <v>575</v>
      </c>
      <c r="I15" s="27" t="s">
        <v>576</v>
      </c>
      <c r="J15" s="27" t="str">
        <f t="shared" si="1"/>
        <v>Leading&gt;Lagging</v>
      </c>
      <c r="K15" s="27">
        <v>0.193717277486911</v>
      </c>
      <c r="L15" s="27">
        <v>-6.3333333333333297E-2</v>
      </c>
      <c r="M15" s="28" t="s">
        <v>6</v>
      </c>
    </row>
    <row r="16" spans="1:19" x14ac:dyDescent="0.25">
      <c r="A16" s="25" t="s">
        <v>383</v>
      </c>
      <c r="B16" s="26" t="s">
        <v>336</v>
      </c>
      <c r="C16" s="26" t="s">
        <v>575</v>
      </c>
      <c r="D16" s="26" t="s">
        <v>576</v>
      </c>
      <c r="E16" s="27" t="str">
        <f t="shared" si="0"/>
        <v>Leading&gt;Lagging</v>
      </c>
      <c r="F16" s="27"/>
      <c r="G16" s="27"/>
      <c r="H16" s="27" t="s">
        <v>575</v>
      </c>
      <c r="I16" s="27" t="s">
        <v>576</v>
      </c>
      <c r="J16" s="27" t="str">
        <f t="shared" si="1"/>
        <v>Leading&gt;Lagging</v>
      </c>
      <c r="K16" s="27">
        <v>0.177606177606177</v>
      </c>
      <c r="L16" s="27">
        <v>-5.3658536585365797E-2</v>
      </c>
      <c r="M16" s="28" t="s">
        <v>6</v>
      </c>
    </row>
    <row r="17" spans="1:13" x14ac:dyDescent="0.25">
      <c r="A17" s="25" t="s">
        <v>384</v>
      </c>
      <c r="B17" s="26" t="s">
        <v>385</v>
      </c>
      <c r="C17" s="26" t="s">
        <v>575</v>
      </c>
      <c r="D17" s="26" t="s">
        <v>576</v>
      </c>
      <c r="E17" s="27" t="str">
        <f t="shared" si="0"/>
        <v>Leading&gt;Lagging</v>
      </c>
      <c r="F17" s="27"/>
      <c r="G17" s="27"/>
      <c r="H17" s="27" t="s">
        <v>575</v>
      </c>
      <c r="I17" s="27" t="s">
        <v>576</v>
      </c>
      <c r="J17" s="27" t="str">
        <f t="shared" si="1"/>
        <v>Leading&gt;Lagging</v>
      </c>
      <c r="K17" s="27">
        <v>8.9201877934272297E-2</v>
      </c>
      <c r="L17" s="27">
        <v>-5.31914893617021E-2</v>
      </c>
      <c r="M17" s="28" t="s">
        <v>6</v>
      </c>
    </row>
    <row r="18" spans="1:13" x14ac:dyDescent="0.25">
      <c r="A18" s="25" t="s">
        <v>386</v>
      </c>
      <c r="B18" s="26" t="s">
        <v>387</v>
      </c>
      <c r="C18" s="26" t="s">
        <v>575</v>
      </c>
      <c r="D18" s="26" t="s">
        <v>576</v>
      </c>
      <c r="E18" s="27" t="str">
        <f t="shared" si="0"/>
        <v>Leading&gt;Lagging</v>
      </c>
      <c r="F18" s="27"/>
      <c r="G18" s="27"/>
      <c r="H18" s="27" t="s">
        <v>575</v>
      </c>
      <c r="I18" s="27" t="s">
        <v>576</v>
      </c>
      <c r="J18" s="27" t="str">
        <f t="shared" si="1"/>
        <v>Leading&gt;Lagging</v>
      </c>
      <c r="K18" s="27">
        <v>0.15862068965517201</v>
      </c>
      <c r="L18" s="27">
        <v>-4.2071197411003201E-2</v>
      </c>
      <c r="M18" s="28" t="s">
        <v>6</v>
      </c>
    </row>
    <row r="19" spans="1:13" x14ac:dyDescent="0.25">
      <c r="A19" s="25" t="s">
        <v>388</v>
      </c>
      <c r="B19" s="26" t="s">
        <v>328</v>
      </c>
      <c r="C19" s="26" t="s">
        <v>575</v>
      </c>
      <c r="D19" s="26" t="s">
        <v>576</v>
      </c>
      <c r="E19" s="27" t="str">
        <f t="shared" si="0"/>
        <v>Leading&gt;Lagging</v>
      </c>
      <c r="F19" s="27"/>
      <c r="G19" s="27"/>
      <c r="H19" s="27" t="s">
        <v>575</v>
      </c>
      <c r="I19" s="27" t="s">
        <v>576</v>
      </c>
      <c r="J19" s="27" t="str">
        <f t="shared" si="1"/>
        <v>Leading&gt;Lagging</v>
      </c>
      <c r="K19" s="27">
        <v>0.205741626794258</v>
      </c>
      <c r="L19" s="27">
        <v>-3.5714285714285698E-2</v>
      </c>
      <c r="M19" s="28" t="s">
        <v>6</v>
      </c>
    </row>
    <row r="20" spans="1:13" x14ac:dyDescent="0.25">
      <c r="A20" s="25" t="s">
        <v>389</v>
      </c>
      <c r="B20" s="26" t="s">
        <v>323</v>
      </c>
      <c r="C20" s="26" t="s">
        <v>575</v>
      </c>
      <c r="D20" s="26" t="s">
        <v>576</v>
      </c>
      <c r="E20" s="27" t="str">
        <f t="shared" si="0"/>
        <v>Leading&gt;Lagging</v>
      </c>
      <c r="F20" s="27"/>
      <c r="G20" s="27"/>
      <c r="H20" s="27" t="s">
        <v>575</v>
      </c>
      <c r="I20" s="27" t="s">
        <v>576</v>
      </c>
      <c r="J20" s="27" t="str">
        <f t="shared" si="1"/>
        <v>Leading&gt;Lagging</v>
      </c>
      <c r="K20" s="27">
        <v>0.14922813036020499</v>
      </c>
      <c r="L20" s="27">
        <v>-3.2702237521514597E-2</v>
      </c>
      <c r="M20" s="28" t="s">
        <v>6</v>
      </c>
    </row>
    <row r="21" spans="1:13" x14ac:dyDescent="0.25">
      <c r="A21" s="25" t="s">
        <v>390</v>
      </c>
      <c r="B21" s="26" t="s">
        <v>326</v>
      </c>
      <c r="C21" s="26" t="s">
        <v>575</v>
      </c>
      <c r="D21" s="26" t="s">
        <v>576</v>
      </c>
      <c r="E21" s="27" t="str">
        <f t="shared" si="0"/>
        <v>Leading&gt;Lagging</v>
      </c>
      <c r="F21" s="27"/>
      <c r="G21" s="27"/>
      <c r="H21" s="27" t="s">
        <v>575</v>
      </c>
      <c r="I21" s="27" t="s">
        <v>576</v>
      </c>
      <c r="J21" s="27" t="str">
        <f t="shared" si="1"/>
        <v>Leading&gt;Lagging</v>
      </c>
      <c r="K21" s="27">
        <v>4.65753424657534E-2</v>
      </c>
      <c r="L21" s="27">
        <v>-1.6129032258064498E-2</v>
      </c>
      <c r="M21" s="28" t="s">
        <v>6</v>
      </c>
    </row>
    <row r="22" spans="1:13" x14ac:dyDescent="0.25">
      <c r="A22" s="25" t="s">
        <v>391</v>
      </c>
      <c r="B22" s="26" t="s">
        <v>392</v>
      </c>
      <c r="C22" s="26" t="s">
        <v>575</v>
      </c>
      <c r="D22" s="26" t="s">
        <v>576</v>
      </c>
      <c r="E22" s="27" t="str">
        <f t="shared" si="0"/>
        <v>Leading&gt;Lagging</v>
      </c>
      <c r="F22" s="27"/>
      <c r="G22" s="27"/>
      <c r="H22" s="27" t="s">
        <v>575</v>
      </c>
      <c r="I22" s="27" t="s">
        <v>576</v>
      </c>
      <c r="J22" s="27" t="str">
        <f t="shared" si="1"/>
        <v>Leading&gt;Lagging</v>
      </c>
      <c r="K22" s="27">
        <v>0.13345521023765899</v>
      </c>
      <c r="L22" s="27">
        <v>-1.4492753623188401E-2</v>
      </c>
      <c r="M22" s="28" t="s">
        <v>6</v>
      </c>
    </row>
    <row r="23" spans="1:13" x14ac:dyDescent="0.25">
      <c r="A23" s="25" t="s">
        <v>393</v>
      </c>
      <c r="B23" s="26" t="s">
        <v>334</v>
      </c>
      <c r="C23" s="26" t="s">
        <v>575</v>
      </c>
      <c r="D23" s="26" t="s">
        <v>576</v>
      </c>
      <c r="E23" s="27" t="str">
        <f t="shared" si="0"/>
        <v>Leading&gt;Lagging</v>
      </c>
      <c r="F23" s="27"/>
      <c r="G23" s="27"/>
      <c r="H23" s="27" t="s">
        <v>575</v>
      </c>
      <c r="I23" s="27" t="s">
        <v>576</v>
      </c>
      <c r="J23" s="27" t="str">
        <f t="shared" si="1"/>
        <v>Leading&gt;Lagging</v>
      </c>
      <c r="K23" s="27">
        <v>0.107205623901581</v>
      </c>
      <c r="L23" s="27">
        <v>-3.5587188612099599E-3</v>
      </c>
      <c r="M23" s="28" t="s">
        <v>6</v>
      </c>
    </row>
    <row r="24" spans="1:13" x14ac:dyDescent="0.25">
      <c r="A24" s="25" t="s">
        <v>394</v>
      </c>
      <c r="B24" s="26" t="s">
        <v>395</v>
      </c>
      <c r="C24" s="26" t="s">
        <v>575</v>
      </c>
      <c r="D24" s="26" t="s">
        <v>576</v>
      </c>
      <c r="E24" s="27" t="str">
        <f t="shared" si="0"/>
        <v>Leading&gt;Lagging</v>
      </c>
      <c r="F24" s="27"/>
      <c r="G24" s="27"/>
      <c r="H24" s="27" t="s">
        <v>575</v>
      </c>
      <c r="I24" s="27" t="s">
        <v>576</v>
      </c>
      <c r="J24" s="27" t="str">
        <f t="shared" si="1"/>
        <v>Leading&gt;Lagging</v>
      </c>
      <c r="K24" s="27">
        <v>0.12072072072072</v>
      </c>
      <c r="L24" s="27">
        <v>-3.3670033670033599E-3</v>
      </c>
      <c r="M24" s="28" t="s">
        <v>6</v>
      </c>
    </row>
    <row r="25" spans="1:13" x14ac:dyDescent="0.25">
      <c r="A25" s="25" t="s">
        <v>396</v>
      </c>
      <c r="B25" s="26" t="s">
        <v>397</v>
      </c>
      <c r="C25" s="26" t="s">
        <v>575</v>
      </c>
      <c r="D25" s="26" t="s">
        <v>576</v>
      </c>
      <c r="E25" s="27" t="str">
        <f t="shared" si="0"/>
        <v>Leading&gt;Lagging</v>
      </c>
      <c r="F25" s="27"/>
      <c r="G25" s="27"/>
      <c r="H25" s="27" t="s">
        <v>575</v>
      </c>
      <c r="I25" s="27" t="s">
        <v>576</v>
      </c>
      <c r="J25" s="27" t="str">
        <f t="shared" si="1"/>
        <v>Leading&gt;Lagging</v>
      </c>
      <c r="K25" s="27">
        <v>8.9783281733746098E-2</v>
      </c>
      <c r="L25" s="27">
        <v>0</v>
      </c>
      <c r="M25" s="28" t="s">
        <v>6</v>
      </c>
    </row>
    <row r="26" spans="1:13" x14ac:dyDescent="0.25">
      <c r="A26" s="25" t="s">
        <v>398</v>
      </c>
      <c r="B26" s="26" t="s">
        <v>325</v>
      </c>
      <c r="C26" s="26" t="s">
        <v>575</v>
      </c>
      <c r="D26" s="26" t="s">
        <v>576</v>
      </c>
      <c r="E26" s="27" t="str">
        <f t="shared" si="0"/>
        <v>Leading&gt;Lagging</v>
      </c>
      <c r="F26" s="27"/>
      <c r="G26" s="27"/>
      <c r="H26" s="27" t="s">
        <v>575</v>
      </c>
      <c r="I26" s="27" t="s">
        <v>576</v>
      </c>
      <c r="J26" s="27" t="str">
        <f t="shared" si="1"/>
        <v>Leading&gt;Lagging</v>
      </c>
      <c r="K26" s="27">
        <v>0.17133956386292801</v>
      </c>
      <c r="L26" s="27">
        <v>0</v>
      </c>
      <c r="M26" s="28" t="s">
        <v>6</v>
      </c>
    </row>
    <row r="27" spans="1:13" x14ac:dyDescent="0.25">
      <c r="A27" s="25" t="s">
        <v>399</v>
      </c>
      <c r="B27" s="26" t="s">
        <v>341</v>
      </c>
      <c r="C27" s="26" t="s">
        <v>575</v>
      </c>
      <c r="D27" s="26" t="s">
        <v>576</v>
      </c>
      <c r="E27" s="27" t="str">
        <f t="shared" si="0"/>
        <v>Leading&gt;Lagging</v>
      </c>
      <c r="F27" s="27"/>
      <c r="G27" s="27"/>
      <c r="H27" s="27" t="s">
        <v>575</v>
      </c>
      <c r="I27" s="27" t="s">
        <v>576</v>
      </c>
      <c r="J27" s="27" t="str">
        <f t="shared" si="1"/>
        <v>Leading&gt;Lagging</v>
      </c>
      <c r="K27" s="27">
        <v>0.14049586776859499</v>
      </c>
      <c r="L27" s="27">
        <v>8.0000000000000002E-3</v>
      </c>
      <c r="M27" s="28" t="s">
        <v>569</v>
      </c>
    </row>
    <row r="28" spans="1:13" x14ac:dyDescent="0.25">
      <c r="A28" s="25" t="s">
        <v>400</v>
      </c>
      <c r="B28" s="26" t="s">
        <v>344</v>
      </c>
      <c r="C28" s="26" t="s">
        <v>575</v>
      </c>
      <c r="D28" s="26" t="s">
        <v>576</v>
      </c>
      <c r="E28" s="27" t="str">
        <f t="shared" si="0"/>
        <v>Leading&gt;Lagging</v>
      </c>
      <c r="F28" s="27"/>
      <c r="G28" s="27"/>
      <c r="H28" s="27" t="s">
        <v>575</v>
      </c>
      <c r="I28" s="27" t="s">
        <v>576</v>
      </c>
      <c r="J28" s="27" t="str">
        <f t="shared" si="1"/>
        <v>Leading&gt;Lagging</v>
      </c>
      <c r="K28" s="27">
        <v>0.17226890756302499</v>
      </c>
      <c r="L28" s="27">
        <v>1.0570824524312799E-2</v>
      </c>
      <c r="M28" s="28" t="s">
        <v>569</v>
      </c>
    </row>
    <row r="29" spans="1:13" x14ac:dyDescent="0.25">
      <c r="A29" s="25" t="s">
        <v>401</v>
      </c>
      <c r="B29" s="26" t="s">
        <v>350</v>
      </c>
      <c r="C29" s="26" t="s">
        <v>575</v>
      </c>
      <c r="D29" s="26" t="s">
        <v>576</v>
      </c>
      <c r="E29" s="27" t="str">
        <f t="shared" si="0"/>
        <v>Leading&gt;Lagging</v>
      </c>
      <c r="F29" s="27"/>
      <c r="G29" s="27"/>
      <c r="H29" s="27" t="s">
        <v>575</v>
      </c>
      <c r="I29" s="27" t="s">
        <v>576</v>
      </c>
      <c r="J29" s="27" t="str">
        <f t="shared" si="1"/>
        <v>Leading&gt;Lagging</v>
      </c>
      <c r="K29" s="27">
        <v>0.102649006622516</v>
      </c>
      <c r="L29" s="27">
        <v>1.5228426395939E-2</v>
      </c>
      <c r="M29" s="28" t="s">
        <v>569</v>
      </c>
    </row>
    <row r="30" spans="1:13" x14ac:dyDescent="0.25">
      <c r="A30" s="25" t="s">
        <v>402</v>
      </c>
      <c r="B30" s="26" t="s">
        <v>346</v>
      </c>
      <c r="C30" s="26" t="s">
        <v>575</v>
      </c>
      <c r="D30" s="26" t="s">
        <v>576</v>
      </c>
      <c r="E30" s="27" t="str">
        <f t="shared" si="0"/>
        <v>Leading&gt;Lagging</v>
      </c>
      <c r="F30" s="27"/>
      <c r="G30" s="27"/>
      <c r="H30" s="27" t="s">
        <v>575</v>
      </c>
      <c r="I30" s="27" t="s">
        <v>576</v>
      </c>
      <c r="J30" s="27" t="str">
        <f t="shared" si="1"/>
        <v>Leading&gt;Lagging</v>
      </c>
      <c r="K30" s="27">
        <v>0.16551724137931001</v>
      </c>
      <c r="L30" s="27">
        <v>2.5041736227044999E-2</v>
      </c>
      <c r="M30" s="28" t="s">
        <v>569</v>
      </c>
    </row>
    <row r="31" spans="1:13" x14ac:dyDescent="0.25">
      <c r="A31" s="25" t="s">
        <v>403</v>
      </c>
      <c r="B31" s="26" t="s">
        <v>343</v>
      </c>
      <c r="C31" s="26" t="s">
        <v>575</v>
      </c>
      <c r="D31" s="26" t="s">
        <v>576</v>
      </c>
      <c r="E31" s="27" t="str">
        <f t="shared" si="0"/>
        <v>Leading&gt;Lagging</v>
      </c>
      <c r="F31" s="27"/>
      <c r="G31" s="27"/>
      <c r="H31" s="27" t="s">
        <v>575</v>
      </c>
      <c r="I31" s="27" t="s">
        <v>576</v>
      </c>
      <c r="J31" s="27" t="str">
        <f t="shared" si="1"/>
        <v>Leading&gt;Lagging</v>
      </c>
      <c r="K31" s="27">
        <v>0.22772277227722701</v>
      </c>
      <c r="L31" s="27">
        <v>2.9702970297029702E-2</v>
      </c>
      <c r="M31" s="28" t="s">
        <v>569</v>
      </c>
    </row>
    <row r="32" spans="1:13" x14ac:dyDescent="0.25">
      <c r="A32" s="25" t="s">
        <v>404</v>
      </c>
      <c r="B32" s="26" t="s">
        <v>345</v>
      </c>
      <c r="C32" s="26" t="s">
        <v>575</v>
      </c>
      <c r="D32" s="26" t="s">
        <v>576</v>
      </c>
      <c r="E32" s="27" t="str">
        <f t="shared" si="0"/>
        <v>Leading&gt;Lagging</v>
      </c>
      <c r="F32" s="27"/>
      <c r="G32" s="27"/>
      <c r="H32" s="27" t="s">
        <v>575</v>
      </c>
      <c r="I32" s="27" t="s">
        <v>576</v>
      </c>
      <c r="J32" s="27" t="str">
        <f t="shared" si="1"/>
        <v>Leading&gt;Lagging</v>
      </c>
      <c r="K32" s="27">
        <v>0.14018691588785001</v>
      </c>
      <c r="L32" s="27">
        <v>4.3478260869565202E-2</v>
      </c>
      <c r="M32" s="28" t="s">
        <v>569</v>
      </c>
    </row>
    <row r="33" spans="1:13" x14ac:dyDescent="0.25">
      <c r="A33" s="25" t="s">
        <v>405</v>
      </c>
      <c r="B33" s="26" t="s">
        <v>406</v>
      </c>
      <c r="C33" s="26" t="s">
        <v>575</v>
      </c>
      <c r="D33" s="26" t="s">
        <v>576</v>
      </c>
      <c r="E33" s="27" t="str">
        <f t="shared" si="0"/>
        <v>Leading&gt;Lagging</v>
      </c>
      <c r="F33" s="27"/>
      <c r="G33" s="27"/>
      <c r="H33" s="27" t="s">
        <v>575</v>
      </c>
      <c r="I33" s="27" t="s">
        <v>576</v>
      </c>
      <c r="J33" s="27" t="str">
        <f t="shared" si="1"/>
        <v>Leading&gt;Lagging</v>
      </c>
      <c r="K33" s="27">
        <v>0.192</v>
      </c>
      <c r="L33" s="27">
        <v>4.5643153526970903E-2</v>
      </c>
      <c r="M33" s="28" t="s">
        <v>569</v>
      </c>
    </row>
    <row r="34" spans="1:13" x14ac:dyDescent="0.25">
      <c r="A34" s="25" t="s">
        <v>407</v>
      </c>
      <c r="B34" s="26" t="s">
        <v>348</v>
      </c>
      <c r="C34" s="26" t="s">
        <v>575</v>
      </c>
      <c r="D34" s="26" t="s">
        <v>576</v>
      </c>
      <c r="E34" s="27" t="str">
        <f t="shared" si="0"/>
        <v>Leading&gt;Lagging</v>
      </c>
      <c r="F34" s="27"/>
      <c r="G34" s="27"/>
      <c r="H34" s="27" t="s">
        <v>575</v>
      </c>
      <c r="I34" s="27" t="s">
        <v>576</v>
      </c>
      <c r="J34" s="27" t="str">
        <f t="shared" si="1"/>
        <v>Leading&gt;Lagging</v>
      </c>
      <c r="K34" s="27">
        <v>7.8212290502793297E-2</v>
      </c>
      <c r="L34" s="27">
        <v>5.2054794520547898E-2</v>
      </c>
      <c r="M34" s="28" t="s">
        <v>569</v>
      </c>
    </row>
    <row r="35" spans="1:13" x14ac:dyDescent="0.25">
      <c r="A35" s="25" t="s">
        <v>408</v>
      </c>
      <c r="B35" s="26" t="s">
        <v>347</v>
      </c>
      <c r="C35" s="26" t="s">
        <v>575</v>
      </c>
      <c r="D35" s="26" t="s">
        <v>576</v>
      </c>
      <c r="E35" s="27" t="str">
        <f t="shared" si="0"/>
        <v>Leading&gt;Lagging</v>
      </c>
      <c r="F35" s="27"/>
      <c r="G35" s="27"/>
      <c r="H35" s="27" t="s">
        <v>575</v>
      </c>
      <c r="I35" s="27" t="s">
        <v>576</v>
      </c>
      <c r="J35" s="27" t="str">
        <f t="shared" si="1"/>
        <v>Leading&gt;Lagging</v>
      </c>
      <c r="K35" s="27">
        <v>0.20879120879120799</v>
      </c>
      <c r="L35" s="27">
        <v>6.4150943396226401E-2</v>
      </c>
      <c r="M35" s="28" t="s">
        <v>569</v>
      </c>
    </row>
    <row r="36" spans="1:13" x14ac:dyDescent="0.25">
      <c r="A36" s="25" t="s">
        <v>409</v>
      </c>
      <c r="B36" s="26" t="s">
        <v>351</v>
      </c>
      <c r="C36" s="26" t="s">
        <v>575</v>
      </c>
      <c r="D36" s="26" t="s">
        <v>576</v>
      </c>
      <c r="E36" s="27" t="str">
        <f t="shared" si="0"/>
        <v>Leading&gt;Lagging</v>
      </c>
      <c r="F36" s="27"/>
      <c r="G36" s="27"/>
      <c r="H36" s="27" t="s">
        <v>575</v>
      </c>
      <c r="I36" s="27" t="s">
        <v>576</v>
      </c>
      <c r="J36" s="27" t="str">
        <f t="shared" si="1"/>
        <v>Leading&gt;Lagging</v>
      </c>
      <c r="K36" s="27">
        <v>1.3605442176870699E-2</v>
      </c>
      <c r="L36" s="27">
        <v>8.5910652920962199E-2</v>
      </c>
      <c r="M36" s="28" t="s">
        <v>569</v>
      </c>
    </row>
    <row r="37" spans="1:13" x14ac:dyDescent="0.25">
      <c r="A37" s="25" t="s">
        <v>410</v>
      </c>
      <c r="B37" s="26" t="s">
        <v>411</v>
      </c>
      <c r="C37" s="26" t="s">
        <v>575</v>
      </c>
      <c r="D37" s="26" t="s">
        <v>576</v>
      </c>
      <c r="E37" s="27" t="str">
        <f t="shared" si="0"/>
        <v>Leading&gt;Lagging</v>
      </c>
      <c r="F37" s="27"/>
      <c r="G37" s="27"/>
      <c r="H37" s="27" t="s">
        <v>575</v>
      </c>
      <c r="I37" s="27" t="s">
        <v>576</v>
      </c>
      <c r="J37" s="27" t="str">
        <f t="shared" si="1"/>
        <v>Leading&gt;Lagging</v>
      </c>
      <c r="K37" s="27">
        <v>0.159509202453987</v>
      </c>
      <c r="L37" s="27">
        <v>9.4339622641509399E-2</v>
      </c>
      <c r="M37" s="28" t="s">
        <v>569</v>
      </c>
    </row>
    <row r="38" spans="1:13" x14ac:dyDescent="0.25">
      <c r="A38" s="25" t="s">
        <v>412</v>
      </c>
      <c r="B38" s="26" t="s">
        <v>413</v>
      </c>
      <c r="C38" s="26" t="s">
        <v>575</v>
      </c>
      <c r="D38" s="26" t="s">
        <v>576</v>
      </c>
      <c r="E38" s="27" t="str">
        <f t="shared" si="0"/>
        <v>Leading&gt;Lagging</v>
      </c>
      <c r="F38" s="27"/>
      <c r="G38" s="27"/>
      <c r="H38" s="27" t="s">
        <v>575</v>
      </c>
      <c r="I38" s="27" t="s">
        <v>576</v>
      </c>
      <c r="J38" s="27" t="str">
        <f t="shared" si="1"/>
        <v>Leading&gt;Lagging</v>
      </c>
      <c r="K38" s="27">
        <v>0.123076923076923</v>
      </c>
      <c r="L38" s="27">
        <v>0.101123595505617</v>
      </c>
      <c r="M38" s="28" t="s">
        <v>569</v>
      </c>
    </row>
    <row r="39" spans="1:13" x14ac:dyDescent="0.25">
      <c r="A39" s="25" t="s">
        <v>414</v>
      </c>
      <c r="B39" s="26" t="s">
        <v>349</v>
      </c>
      <c r="C39" s="26" t="s">
        <v>575</v>
      </c>
      <c r="D39" s="26" t="s">
        <v>576</v>
      </c>
      <c r="E39" s="27" t="str">
        <f t="shared" si="0"/>
        <v>Leading&gt;Lagging</v>
      </c>
      <c r="F39" s="27"/>
      <c r="G39" s="27"/>
      <c r="H39" s="27" t="s">
        <v>575</v>
      </c>
      <c r="I39" s="27" t="s">
        <v>576</v>
      </c>
      <c r="J39" s="27" t="str">
        <f t="shared" si="1"/>
        <v>Leading&gt;Lagging</v>
      </c>
      <c r="K39" s="27">
        <v>0.14184397163120499</v>
      </c>
      <c r="L39" s="27">
        <v>0.10455764075067001</v>
      </c>
      <c r="M39" s="28" t="s">
        <v>569</v>
      </c>
    </row>
    <row r="40" spans="1:13" x14ac:dyDescent="0.25">
      <c r="A40" s="25" t="s">
        <v>415</v>
      </c>
      <c r="B40" s="26" t="s">
        <v>342</v>
      </c>
      <c r="C40" s="26" t="s">
        <v>575</v>
      </c>
      <c r="D40" s="26" t="s">
        <v>576</v>
      </c>
      <c r="E40" s="27" t="str">
        <f t="shared" si="0"/>
        <v>Leading&gt;Lagging</v>
      </c>
      <c r="F40" s="27"/>
      <c r="G40" s="27"/>
      <c r="H40" s="27" t="s">
        <v>575</v>
      </c>
      <c r="I40" s="27" t="s">
        <v>576</v>
      </c>
      <c r="J40" s="27" t="str">
        <f t="shared" si="1"/>
        <v>Leading&gt;Lagging</v>
      </c>
      <c r="K40" s="27">
        <v>0.15517241379310301</v>
      </c>
      <c r="L40" s="27">
        <v>0.123076923076923</v>
      </c>
      <c r="M40" s="28" t="s">
        <v>569</v>
      </c>
    </row>
    <row r="41" spans="1:13" x14ac:dyDescent="0.25">
      <c r="A41" s="29" t="s">
        <v>416</v>
      </c>
      <c r="B41" s="30" t="s">
        <v>339</v>
      </c>
      <c r="C41" s="30" t="s">
        <v>575</v>
      </c>
      <c r="D41" s="30" t="s">
        <v>576</v>
      </c>
      <c r="E41" s="31" t="str">
        <f t="shared" si="0"/>
        <v>Leading&gt;Lagging</v>
      </c>
      <c r="F41" s="31"/>
      <c r="G41" s="31"/>
      <c r="H41" s="31" t="s">
        <v>575</v>
      </c>
      <c r="I41" s="31" t="s">
        <v>576</v>
      </c>
      <c r="J41" s="31" t="str">
        <f t="shared" si="1"/>
        <v>Leading&gt;Lagging</v>
      </c>
      <c r="K41" s="31">
        <v>0</v>
      </c>
      <c r="L41" s="31">
        <v>0.125</v>
      </c>
      <c r="M41" s="32" t="s">
        <v>163</v>
      </c>
    </row>
    <row r="43" spans="1:13" x14ac:dyDescent="0.25">
      <c r="A43" s="21" t="s">
        <v>417</v>
      </c>
      <c r="B43" s="22" t="s">
        <v>353</v>
      </c>
      <c r="C43" s="22" t="s">
        <v>576</v>
      </c>
      <c r="D43" s="22" t="s">
        <v>575</v>
      </c>
      <c r="E43" s="23" t="str">
        <f t="shared" ref="E43:E80" si="2">C43&amp;"&gt;"&amp;D43</f>
        <v>Lagging&gt;Leading</v>
      </c>
      <c r="F43" s="23"/>
      <c r="G43" s="23"/>
      <c r="H43" s="23" t="s">
        <v>576</v>
      </c>
      <c r="I43" s="23" t="s">
        <v>575</v>
      </c>
      <c r="J43" s="23" t="str">
        <f t="shared" ref="J43:J80" si="3">H43&amp;"&gt;"&amp;I43</f>
        <v>Lagging&gt;Leading</v>
      </c>
      <c r="K43" s="23">
        <v>9.5890410958904104E-2</v>
      </c>
      <c r="L43" s="23">
        <v>-4.9645390070921898E-2</v>
      </c>
      <c r="M43" s="24" t="s">
        <v>6</v>
      </c>
    </row>
    <row r="44" spans="1:13" x14ac:dyDescent="0.25">
      <c r="A44" s="25" t="s">
        <v>418</v>
      </c>
      <c r="B44" s="26" t="s">
        <v>419</v>
      </c>
      <c r="C44" s="26" t="s">
        <v>576</v>
      </c>
      <c r="D44" s="26" t="s">
        <v>575</v>
      </c>
      <c r="E44" s="27" t="str">
        <f t="shared" si="2"/>
        <v>Lagging&gt;Leading</v>
      </c>
      <c r="F44" s="27"/>
      <c r="G44" s="27"/>
      <c r="H44" s="27" t="s">
        <v>576</v>
      </c>
      <c r="I44" s="27" t="s">
        <v>575</v>
      </c>
      <c r="J44" s="27" t="str">
        <f t="shared" si="3"/>
        <v>Lagging&gt;Leading</v>
      </c>
      <c r="K44" s="27">
        <v>4.22535211267605E-2</v>
      </c>
      <c r="L44" s="27">
        <v>-4.5751633986928102E-2</v>
      </c>
      <c r="M44" s="28" t="s">
        <v>6</v>
      </c>
    </row>
    <row r="45" spans="1:13" x14ac:dyDescent="0.25">
      <c r="A45" s="25" t="s">
        <v>420</v>
      </c>
      <c r="B45" s="26" t="s">
        <v>352</v>
      </c>
      <c r="C45" s="26" t="s">
        <v>576</v>
      </c>
      <c r="D45" s="26" t="s">
        <v>575</v>
      </c>
      <c r="E45" s="27" t="str">
        <f t="shared" si="2"/>
        <v>Lagging&gt;Leading</v>
      </c>
      <c r="F45" s="27"/>
      <c r="G45" s="27"/>
      <c r="H45" s="27" t="s">
        <v>576</v>
      </c>
      <c r="I45" s="27" t="s">
        <v>575</v>
      </c>
      <c r="J45" s="27" t="str">
        <f t="shared" si="3"/>
        <v>Lagging&gt;Leading</v>
      </c>
      <c r="K45" s="27">
        <v>-2.2222222222222199E-2</v>
      </c>
      <c r="L45" s="27">
        <v>0</v>
      </c>
      <c r="M45" s="28" t="s">
        <v>421</v>
      </c>
    </row>
    <row r="46" spans="1:13" x14ac:dyDescent="0.25">
      <c r="A46" s="25" t="s">
        <v>422</v>
      </c>
      <c r="B46" s="26" t="s">
        <v>423</v>
      </c>
      <c r="C46" s="26" t="s">
        <v>576</v>
      </c>
      <c r="D46" s="26" t="s">
        <v>575</v>
      </c>
      <c r="E46" s="27" t="str">
        <f t="shared" si="2"/>
        <v>Lagging&gt;Leading</v>
      </c>
      <c r="F46" s="27"/>
      <c r="G46" s="27"/>
      <c r="H46" s="27" t="s">
        <v>576</v>
      </c>
      <c r="I46" s="27" t="s">
        <v>575</v>
      </c>
      <c r="J46" s="27" t="str">
        <f t="shared" si="3"/>
        <v>Lagging&gt;Leading</v>
      </c>
      <c r="K46" s="27">
        <v>3.7037037037037E-2</v>
      </c>
      <c r="L46" s="27">
        <v>2.7237354085603099E-2</v>
      </c>
      <c r="M46" s="28" t="s">
        <v>569</v>
      </c>
    </row>
    <row r="47" spans="1:13" x14ac:dyDescent="0.25">
      <c r="A47" s="25" t="s">
        <v>424</v>
      </c>
      <c r="B47" s="26" t="s">
        <v>367</v>
      </c>
      <c r="C47" s="26" t="s">
        <v>576</v>
      </c>
      <c r="D47" s="26" t="s">
        <v>575</v>
      </c>
      <c r="E47" s="27" t="str">
        <f t="shared" si="2"/>
        <v>Lagging&gt;Leading</v>
      </c>
      <c r="F47" s="27"/>
      <c r="G47" s="27"/>
      <c r="H47" s="27" t="s">
        <v>576</v>
      </c>
      <c r="I47" s="27" t="s">
        <v>575</v>
      </c>
      <c r="J47" s="27" t="str">
        <f t="shared" si="3"/>
        <v>Lagging&gt;Leading</v>
      </c>
      <c r="K47" s="27">
        <v>4.5833333333333302E-2</v>
      </c>
      <c r="L47" s="27">
        <v>5.8295964125560498E-2</v>
      </c>
      <c r="M47" s="28" t="s">
        <v>569</v>
      </c>
    </row>
    <row r="48" spans="1:13" x14ac:dyDescent="0.25">
      <c r="A48" s="25" t="s">
        <v>425</v>
      </c>
      <c r="B48" s="26" t="s">
        <v>368</v>
      </c>
      <c r="C48" s="26" t="s">
        <v>576</v>
      </c>
      <c r="D48" s="26" t="s">
        <v>575</v>
      </c>
      <c r="E48" s="27" t="str">
        <f t="shared" si="2"/>
        <v>Lagging&gt;Leading</v>
      </c>
      <c r="F48" s="27"/>
      <c r="G48" s="27"/>
      <c r="H48" s="27" t="s">
        <v>576</v>
      </c>
      <c r="I48" s="27" t="s">
        <v>575</v>
      </c>
      <c r="J48" s="27" t="str">
        <f t="shared" si="3"/>
        <v>Lagging&gt;Leading</v>
      </c>
      <c r="K48" s="27">
        <v>9.4972067039106101E-2</v>
      </c>
      <c r="L48" s="27">
        <v>8.5714285714285701E-2</v>
      </c>
      <c r="M48" s="28" t="s">
        <v>569</v>
      </c>
    </row>
    <row r="49" spans="1:13" x14ac:dyDescent="0.25">
      <c r="A49" s="25" t="s">
        <v>426</v>
      </c>
      <c r="B49" s="26" t="s">
        <v>427</v>
      </c>
      <c r="C49" s="26" t="s">
        <v>576</v>
      </c>
      <c r="D49" s="26" t="s">
        <v>575</v>
      </c>
      <c r="E49" s="27" t="str">
        <f t="shared" si="2"/>
        <v>Lagging&gt;Leading</v>
      </c>
      <c r="F49" s="27"/>
      <c r="G49" s="27"/>
      <c r="H49" s="27" t="s">
        <v>576</v>
      </c>
      <c r="I49" s="27" t="s">
        <v>575</v>
      </c>
      <c r="J49" s="27" t="str">
        <f t="shared" si="3"/>
        <v>Lagging&gt;Leading</v>
      </c>
      <c r="K49" s="27">
        <v>2.3668639053254399E-2</v>
      </c>
      <c r="L49" s="27">
        <v>8.95140664961636E-2</v>
      </c>
      <c r="M49" s="28" t="s">
        <v>569</v>
      </c>
    </row>
    <row r="50" spans="1:13" x14ac:dyDescent="0.25">
      <c r="A50" s="25" t="s">
        <v>428</v>
      </c>
      <c r="B50" s="26" t="s">
        <v>429</v>
      </c>
      <c r="C50" s="26" t="s">
        <v>576</v>
      </c>
      <c r="D50" s="26" t="s">
        <v>575</v>
      </c>
      <c r="E50" s="27" t="str">
        <f t="shared" si="2"/>
        <v>Lagging&gt;Leading</v>
      </c>
      <c r="F50" s="27"/>
      <c r="G50" s="27"/>
      <c r="H50" s="27" t="s">
        <v>576</v>
      </c>
      <c r="I50" s="27" t="s">
        <v>575</v>
      </c>
      <c r="J50" s="27" t="str">
        <f t="shared" si="3"/>
        <v>Lagging&gt;Leading</v>
      </c>
      <c r="K50" s="27">
        <v>0.22891566265060201</v>
      </c>
      <c r="L50" s="27">
        <v>9.2783505154639095E-2</v>
      </c>
      <c r="M50" s="28" t="s">
        <v>569</v>
      </c>
    </row>
    <row r="51" spans="1:13" x14ac:dyDescent="0.25">
      <c r="A51" s="25" t="s">
        <v>430</v>
      </c>
      <c r="B51" s="26" t="s">
        <v>431</v>
      </c>
      <c r="C51" s="26" t="s">
        <v>576</v>
      </c>
      <c r="D51" s="26" t="s">
        <v>575</v>
      </c>
      <c r="E51" s="27" t="str">
        <f t="shared" si="2"/>
        <v>Lagging&gt;Leading</v>
      </c>
      <c r="F51" s="27"/>
      <c r="G51" s="27"/>
      <c r="H51" s="27" t="s">
        <v>576</v>
      </c>
      <c r="I51" s="27" t="s">
        <v>575</v>
      </c>
      <c r="J51" s="27" t="str">
        <f t="shared" si="3"/>
        <v>Lagging&gt;Leading</v>
      </c>
      <c r="K51" s="27">
        <v>4.5871559633027498E-2</v>
      </c>
      <c r="L51" s="27">
        <v>9.7178683385579903E-2</v>
      </c>
      <c r="M51" s="28" t="s">
        <v>569</v>
      </c>
    </row>
    <row r="52" spans="1:13" x14ac:dyDescent="0.25">
      <c r="A52" s="25" t="s">
        <v>432</v>
      </c>
      <c r="B52" s="26" t="s">
        <v>363</v>
      </c>
      <c r="C52" s="26" t="s">
        <v>576</v>
      </c>
      <c r="D52" s="26" t="s">
        <v>575</v>
      </c>
      <c r="E52" s="27" t="str">
        <f t="shared" si="2"/>
        <v>Lagging&gt;Leading</v>
      </c>
      <c r="F52" s="27"/>
      <c r="G52" s="27"/>
      <c r="H52" s="27" t="s">
        <v>576</v>
      </c>
      <c r="I52" s="27" t="s">
        <v>575</v>
      </c>
      <c r="J52" s="27" t="str">
        <f t="shared" si="3"/>
        <v>Lagging&gt;Leading</v>
      </c>
      <c r="K52" s="27">
        <v>8.3333333333333301E-2</v>
      </c>
      <c r="L52" s="27">
        <v>0.10416666666666601</v>
      </c>
      <c r="M52" s="28" t="s">
        <v>569</v>
      </c>
    </row>
    <row r="53" spans="1:13" x14ac:dyDescent="0.25">
      <c r="A53" s="25" t="s">
        <v>433</v>
      </c>
      <c r="B53" s="26" t="s">
        <v>434</v>
      </c>
      <c r="C53" s="26" t="s">
        <v>576</v>
      </c>
      <c r="D53" s="26" t="s">
        <v>575</v>
      </c>
      <c r="E53" s="27" t="str">
        <f t="shared" si="2"/>
        <v>Lagging&gt;Leading</v>
      </c>
      <c r="F53" s="27"/>
      <c r="G53" s="27"/>
      <c r="H53" s="27" t="s">
        <v>576</v>
      </c>
      <c r="I53" s="27" t="s">
        <v>575</v>
      </c>
      <c r="J53" s="27" t="str">
        <f t="shared" si="3"/>
        <v>Lagging&gt;Leading</v>
      </c>
      <c r="K53" s="27">
        <v>5.9288537549407098E-2</v>
      </c>
      <c r="L53" s="27">
        <v>0.121338912133891</v>
      </c>
      <c r="M53" s="28" t="s">
        <v>569</v>
      </c>
    </row>
    <row r="54" spans="1:13" x14ac:dyDescent="0.25">
      <c r="A54" s="25" t="s">
        <v>435</v>
      </c>
      <c r="B54" s="26" t="s">
        <v>436</v>
      </c>
      <c r="C54" s="26" t="s">
        <v>576</v>
      </c>
      <c r="D54" s="26" t="s">
        <v>575</v>
      </c>
      <c r="E54" s="27" t="str">
        <f t="shared" si="2"/>
        <v>Lagging&gt;Leading</v>
      </c>
      <c r="F54" s="27"/>
      <c r="G54" s="27"/>
      <c r="H54" s="27" t="s">
        <v>576</v>
      </c>
      <c r="I54" s="27" t="s">
        <v>575</v>
      </c>
      <c r="J54" s="27" t="str">
        <f t="shared" si="3"/>
        <v>Lagging&gt;Leading</v>
      </c>
      <c r="K54" s="27">
        <v>1.6344725111441302E-2</v>
      </c>
      <c r="L54" s="27">
        <v>0.124780316344463</v>
      </c>
      <c r="M54" s="28" t="s">
        <v>569</v>
      </c>
    </row>
    <row r="55" spans="1:13" x14ac:dyDescent="0.25">
      <c r="A55" s="25" t="s">
        <v>437</v>
      </c>
      <c r="B55" s="26" t="s">
        <v>438</v>
      </c>
      <c r="C55" s="26" t="s">
        <v>576</v>
      </c>
      <c r="D55" s="26" t="s">
        <v>575</v>
      </c>
      <c r="E55" s="27" t="str">
        <f t="shared" si="2"/>
        <v>Lagging&gt;Leading</v>
      </c>
      <c r="F55" s="27"/>
      <c r="G55" s="27"/>
      <c r="H55" s="27" t="s">
        <v>576</v>
      </c>
      <c r="I55" s="27" t="s">
        <v>575</v>
      </c>
      <c r="J55" s="27" t="str">
        <f t="shared" si="3"/>
        <v>Lagging&gt;Leading</v>
      </c>
      <c r="K55" s="27">
        <v>8.0701754385964899E-2</v>
      </c>
      <c r="L55" s="27">
        <v>0.12956810631229199</v>
      </c>
      <c r="M55" s="28" t="s">
        <v>569</v>
      </c>
    </row>
    <row r="56" spans="1:13" x14ac:dyDescent="0.25">
      <c r="A56" s="25" t="s">
        <v>439</v>
      </c>
      <c r="B56" s="26" t="s">
        <v>440</v>
      </c>
      <c r="C56" s="26" t="s">
        <v>576</v>
      </c>
      <c r="D56" s="26" t="s">
        <v>575</v>
      </c>
      <c r="E56" s="27" t="str">
        <f t="shared" si="2"/>
        <v>Lagging&gt;Leading</v>
      </c>
      <c r="F56" s="27"/>
      <c r="G56" s="27"/>
      <c r="H56" s="27" t="s">
        <v>576</v>
      </c>
      <c r="I56" s="27" t="s">
        <v>575</v>
      </c>
      <c r="J56" s="27" t="str">
        <f t="shared" si="3"/>
        <v>Lagging&gt;Leading</v>
      </c>
      <c r="K56" s="27">
        <v>6.3291139240506302E-3</v>
      </c>
      <c r="L56" s="27">
        <v>0.15072933549432699</v>
      </c>
      <c r="M56" s="28" t="s">
        <v>569</v>
      </c>
    </row>
    <row r="57" spans="1:13" x14ac:dyDescent="0.25">
      <c r="A57" s="25" t="s">
        <v>441</v>
      </c>
      <c r="B57" s="26" t="s">
        <v>442</v>
      </c>
      <c r="C57" s="26" t="s">
        <v>576</v>
      </c>
      <c r="D57" s="26" t="s">
        <v>575</v>
      </c>
      <c r="E57" s="27" t="str">
        <f t="shared" si="2"/>
        <v>Lagging&gt;Leading</v>
      </c>
      <c r="F57" s="27"/>
      <c r="G57" s="27"/>
      <c r="H57" s="27" t="s">
        <v>576</v>
      </c>
      <c r="I57" s="27" t="s">
        <v>575</v>
      </c>
      <c r="J57" s="27" t="str">
        <f t="shared" si="3"/>
        <v>Lagging&gt;Leading</v>
      </c>
      <c r="K57" s="27">
        <v>2.2950819672131102E-2</v>
      </c>
      <c r="L57" s="27">
        <v>0.172839506172839</v>
      </c>
      <c r="M57" s="28" t="s">
        <v>569</v>
      </c>
    </row>
    <row r="58" spans="1:13" x14ac:dyDescent="0.25">
      <c r="A58" s="25" t="s">
        <v>443</v>
      </c>
      <c r="B58" s="26" t="s">
        <v>444</v>
      </c>
      <c r="C58" s="26" t="s">
        <v>576</v>
      </c>
      <c r="D58" s="26" t="s">
        <v>575</v>
      </c>
      <c r="E58" s="27" t="str">
        <f t="shared" si="2"/>
        <v>Lagging&gt;Leading</v>
      </c>
      <c r="F58" s="27"/>
      <c r="G58" s="27"/>
      <c r="H58" s="27" t="s">
        <v>576</v>
      </c>
      <c r="I58" s="27" t="s">
        <v>575</v>
      </c>
      <c r="J58" s="27" t="str">
        <f t="shared" si="3"/>
        <v>Lagging&gt;Leading</v>
      </c>
      <c r="K58" s="27">
        <v>8.4677419354838704E-2</v>
      </c>
      <c r="L58" s="27">
        <v>0.201970443349753</v>
      </c>
      <c r="M58" s="28" t="s">
        <v>569</v>
      </c>
    </row>
    <row r="59" spans="1:13" x14ac:dyDescent="0.25">
      <c r="A59" s="25" t="s">
        <v>445</v>
      </c>
      <c r="B59" s="26" t="s">
        <v>366</v>
      </c>
      <c r="C59" s="26" t="s">
        <v>576</v>
      </c>
      <c r="D59" s="26" t="s">
        <v>575</v>
      </c>
      <c r="E59" s="27" t="str">
        <f t="shared" si="2"/>
        <v>Lagging&gt;Leading</v>
      </c>
      <c r="F59" s="27"/>
      <c r="G59" s="27"/>
      <c r="H59" s="27" t="s">
        <v>576</v>
      </c>
      <c r="I59" s="27" t="s">
        <v>575</v>
      </c>
      <c r="J59" s="27" t="str">
        <f t="shared" si="3"/>
        <v>Lagging&gt;Leading</v>
      </c>
      <c r="K59" s="27">
        <v>0.16564417177914101</v>
      </c>
      <c r="L59" s="27">
        <v>0.23880597014925301</v>
      </c>
      <c r="M59" s="28" t="s">
        <v>569</v>
      </c>
    </row>
    <row r="60" spans="1:13" x14ac:dyDescent="0.25">
      <c r="A60" s="25" t="s">
        <v>446</v>
      </c>
      <c r="B60" s="26" t="s">
        <v>447</v>
      </c>
      <c r="C60" s="26" t="s">
        <v>576</v>
      </c>
      <c r="D60" s="26" t="s">
        <v>575</v>
      </c>
      <c r="E60" s="27" t="str">
        <f t="shared" si="2"/>
        <v>Lagging&gt;Leading</v>
      </c>
      <c r="F60" s="27"/>
      <c r="G60" s="27"/>
      <c r="H60" s="27" t="s">
        <v>576</v>
      </c>
      <c r="I60" s="27" t="s">
        <v>575</v>
      </c>
      <c r="J60" s="27" t="str">
        <f t="shared" si="3"/>
        <v>Lagging&gt;Leading</v>
      </c>
      <c r="K60" s="27">
        <v>9.1743119266054999E-3</v>
      </c>
      <c r="L60" s="27">
        <v>0.27659574468085102</v>
      </c>
      <c r="M60" s="28" t="s">
        <v>569</v>
      </c>
    </row>
    <row r="61" spans="1:13" x14ac:dyDescent="0.25">
      <c r="A61" s="25" t="s">
        <v>448</v>
      </c>
      <c r="B61" s="26" t="s">
        <v>356</v>
      </c>
      <c r="C61" s="26" t="s">
        <v>576</v>
      </c>
      <c r="D61" s="26" t="s">
        <v>575</v>
      </c>
      <c r="E61" s="27" t="str">
        <f t="shared" si="2"/>
        <v>Lagging&gt;Leading</v>
      </c>
      <c r="F61" s="27"/>
      <c r="G61" s="27"/>
      <c r="H61" s="27" t="s">
        <v>576</v>
      </c>
      <c r="I61" s="27" t="s">
        <v>575</v>
      </c>
      <c r="J61" s="27" t="str">
        <f t="shared" si="3"/>
        <v>Lagging&gt;Leading</v>
      </c>
      <c r="K61" s="27">
        <v>-0.107692307692307</v>
      </c>
      <c r="L61" s="27">
        <v>9.5890410958904104E-2</v>
      </c>
      <c r="M61" s="28" t="s">
        <v>163</v>
      </c>
    </row>
    <row r="62" spans="1:13" x14ac:dyDescent="0.25">
      <c r="A62" s="25" t="s">
        <v>449</v>
      </c>
      <c r="B62" s="26" t="s">
        <v>359</v>
      </c>
      <c r="C62" s="26" t="s">
        <v>576</v>
      </c>
      <c r="D62" s="26" t="s">
        <v>575</v>
      </c>
      <c r="E62" s="27" t="str">
        <f t="shared" si="2"/>
        <v>Lagging&gt;Leading</v>
      </c>
      <c r="F62" s="27"/>
      <c r="G62" s="27"/>
      <c r="H62" s="27" t="s">
        <v>576</v>
      </c>
      <c r="I62" s="27" t="s">
        <v>575</v>
      </c>
      <c r="J62" s="27" t="str">
        <f t="shared" si="3"/>
        <v>Lagging&gt;Leading</v>
      </c>
      <c r="K62" s="27">
        <v>-8.4112149532710206E-2</v>
      </c>
      <c r="L62" s="27">
        <v>0.106976744186046</v>
      </c>
      <c r="M62" s="28" t="s">
        <v>163</v>
      </c>
    </row>
    <row r="63" spans="1:13" x14ac:dyDescent="0.25">
      <c r="A63" s="25" t="s">
        <v>450</v>
      </c>
      <c r="B63" s="26" t="s">
        <v>369</v>
      </c>
      <c r="C63" s="26" t="s">
        <v>576</v>
      </c>
      <c r="D63" s="26" t="s">
        <v>575</v>
      </c>
      <c r="E63" s="27" t="str">
        <f t="shared" si="2"/>
        <v>Lagging&gt;Leading</v>
      </c>
      <c r="F63" s="27"/>
      <c r="G63" s="27"/>
      <c r="H63" s="27" t="s">
        <v>576</v>
      </c>
      <c r="I63" s="27" t="s">
        <v>575</v>
      </c>
      <c r="J63" s="27" t="str">
        <f t="shared" si="3"/>
        <v>Lagging&gt;Leading</v>
      </c>
      <c r="K63" s="27">
        <v>-8.3798882681564199E-2</v>
      </c>
      <c r="L63" s="27">
        <v>0.115151515151515</v>
      </c>
      <c r="M63" s="28" t="s">
        <v>163</v>
      </c>
    </row>
    <row r="64" spans="1:13" x14ac:dyDescent="0.25">
      <c r="A64" s="25" t="s">
        <v>451</v>
      </c>
      <c r="B64" s="26" t="s">
        <v>452</v>
      </c>
      <c r="C64" s="26" t="s">
        <v>576</v>
      </c>
      <c r="D64" s="26" t="s">
        <v>575</v>
      </c>
      <c r="E64" s="27" t="str">
        <f t="shared" si="2"/>
        <v>Lagging&gt;Leading</v>
      </c>
      <c r="F64" s="27"/>
      <c r="G64" s="27"/>
      <c r="H64" s="27" t="s">
        <v>576</v>
      </c>
      <c r="I64" s="27" t="s">
        <v>575</v>
      </c>
      <c r="J64" s="27" t="str">
        <f t="shared" si="3"/>
        <v>Lagging&gt;Leading</v>
      </c>
      <c r="K64" s="27">
        <v>-8.4033613445378103E-2</v>
      </c>
      <c r="L64" s="27">
        <v>0.134920634920634</v>
      </c>
      <c r="M64" s="28" t="s">
        <v>163</v>
      </c>
    </row>
    <row r="65" spans="1:13" x14ac:dyDescent="0.25">
      <c r="A65" s="25" t="s">
        <v>453</v>
      </c>
      <c r="B65" s="26" t="s">
        <v>454</v>
      </c>
      <c r="C65" s="26" t="s">
        <v>576</v>
      </c>
      <c r="D65" s="26" t="s">
        <v>575</v>
      </c>
      <c r="E65" s="27" t="str">
        <f t="shared" si="2"/>
        <v>Lagging&gt;Leading</v>
      </c>
      <c r="F65" s="27"/>
      <c r="G65" s="27"/>
      <c r="H65" s="27" t="s">
        <v>576</v>
      </c>
      <c r="I65" s="27" t="s">
        <v>575</v>
      </c>
      <c r="J65" s="27" t="str">
        <f t="shared" si="3"/>
        <v>Lagging&gt;Leading</v>
      </c>
      <c r="K65" s="27">
        <v>-5.8608058608058601E-2</v>
      </c>
      <c r="L65" s="27">
        <v>0.15671641791044699</v>
      </c>
      <c r="M65" s="28" t="s">
        <v>163</v>
      </c>
    </row>
    <row r="66" spans="1:13" x14ac:dyDescent="0.25">
      <c r="A66" s="25" t="s">
        <v>455</v>
      </c>
      <c r="B66" s="26" t="s">
        <v>456</v>
      </c>
      <c r="C66" s="26" t="s">
        <v>576</v>
      </c>
      <c r="D66" s="26" t="s">
        <v>575</v>
      </c>
      <c r="E66" s="27" t="str">
        <f t="shared" si="2"/>
        <v>Lagging&gt;Leading</v>
      </c>
      <c r="F66" s="27"/>
      <c r="G66" s="27"/>
      <c r="H66" s="27" t="s">
        <v>576</v>
      </c>
      <c r="I66" s="27" t="s">
        <v>575</v>
      </c>
      <c r="J66" s="27" t="str">
        <f t="shared" si="3"/>
        <v>Lagging&gt;Leading</v>
      </c>
      <c r="K66" s="27">
        <v>-4.8710601719197701E-2</v>
      </c>
      <c r="L66" s="27">
        <v>0.17133956386292801</v>
      </c>
      <c r="M66" s="28" t="s">
        <v>163</v>
      </c>
    </row>
    <row r="67" spans="1:13" x14ac:dyDescent="0.25">
      <c r="A67" s="25" t="s">
        <v>457</v>
      </c>
      <c r="B67" s="26" t="s">
        <v>364</v>
      </c>
      <c r="C67" s="26" t="s">
        <v>576</v>
      </c>
      <c r="D67" s="26" t="s">
        <v>575</v>
      </c>
      <c r="E67" s="27" t="str">
        <f t="shared" si="2"/>
        <v>Lagging&gt;Leading</v>
      </c>
      <c r="F67" s="27"/>
      <c r="G67" s="27"/>
      <c r="H67" s="27" t="s">
        <v>576</v>
      </c>
      <c r="I67" s="27" t="s">
        <v>575</v>
      </c>
      <c r="J67" s="27" t="str">
        <f t="shared" si="3"/>
        <v>Lagging&gt;Leading</v>
      </c>
      <c r="K67" s="27">
        <v>-6.14035087719298E-2</v>
      </c>
      <c r="L67" s="27">
        <v>0.184834123222748</v>
      </c>
      <c r="M67" s="28" t="s">
        <v>163</v>
      </c>
    </row>
    <row r="68" spans="1:13" x14ac:dyDescent="0.25">
      <c r="A68" s="25" t="s">
        <v>458</v>
      </c>
      <c r="B68" s="26" t="s">
        <v>459</v>
      </c>
      <c r="C68" s="26" t="s">
        <v>576</v>
      </c>
      <c r="D68" s="26" t="s">
        <v>575</v>
      </c>
      <c r="E68" s="27" t="str">
        <f t="shared" si="2"/>
        <v>Lagging&gt;Leading</v>
      </c>
      <c r="F68" s="27"/>
      <c r="G68" s="27"/>
      <c r="H68" s="27" t="s">
        <v>576</v>
      </c>
      <c r="I68" s="27" t="s">
        <v>575</v>
      </c>
      <c r="J68" s="27" t="str">
        <f t="shared" si="3"/>
        <v>Lagging&gt;Leading</v>
      </c>
      <c r="K68" s="27">
        <v>-6.7375886524822695E-2</v>
      </c>
      <c r="L68" s="27">
        <v>0.19148936170212699</v>
      </c>
      <c r="M68" s="28" t="s">
        <v>163</v>
      </c>
    </row>
    <row r="69" spans="1:13" x14ac:dyDescent="0.25">
      <c r="A69" s="25" t="s">
        <v>460</v>
      </c>
      <c r="B69" s="26" t="s">
        <v>358</v>
      </c>
      <c r="C69" s="26" t="s">
        <v>576</v>
      </c>
      <c r="D69" s="26" t="s">
        <v>575</v>
      </c>
      <c r="E69" s="27" t="str">
        <f t="shared" si="2"/>
        <v>Lagging&gt;Leading</v>
      </c>
      <c r="F69" s="27"/>
      <c r="G69" s="27"/>
      <c r="H69" s="27" t="s">
        <v>576</v>
      </c>
      <c r="I69" s="27" t="s">
        <v>575</v>
      </c>
      <c r="J69" s="27" t="str">
        <f t="shared" si="3"/>
        <v>Lagging&gt;Leading</v>
      </c>
      <c r="K69" s="27">
        <v>-0.134328358208955</v>
      </c>
      <c r="L69" s="27">
        <v>0.19230769230769201</v>
      </c>
      <c r="M69" s="28" t="s">
        <v>163</v>
      </c>
    </row>
    <row r="70" spans="1:13" x14ac:dyDescent="0.25">
      <c r="A70" s="25" t="s">
        <v>461</v>
      </c>
      <c r="B70" s="26" t="s">
        <v>357</v>
      </c>
      <c r="C70" s="26" t="s">
        <v>576</v>
      </c>
      <c r="D70" s="26" t="s">
        <v>575</v>
      </c>
      <c r="E70" s="27" t="str">
        <f t="shared" si="2"/>
        <v>Lagging&gt;Leading</v>
      </c>
      <c r="F70" s="27"/>
      <c r="G70" s="27"/>
      <c r="H70" s="27" t="s">
        <v>576</v>
      </c>
      <c r="I70" s="27" t="s">
        <v>575</v>
      </c>
      <c r="J70" s="27" t="str">
        <f t="shared" si="3"/>
        <v>Lagging&gt;Leading</v>
      </c>
      <c r="K70" s="27">
        <v>-9.0909090909090898E-2</v>
      </c>
      <c r="L70" s="27">
        <v>0.20079522862822999</v>
      </c>
      <c r="M70" s="28" t="s">
        <v>163</v>
      </c>
    </row>
    <row r="71" spans="1:13" x14ac:dyDescent="0.25">
      <c r="A71" s="25" t="s">
        <v>462</v>
      </c>
      <c r="B71" s="26" t="s">
        <v>463</v>
      </c>
      <c r="C71" s="26" t="s">
        <v>576</v>
      </c>
      <c r="D71" s="26" t="s">
        <v>575</v>
      </c>
      <c r="E71" s="27" t="str">
        <f t="shared" si="2"/>
        <v>Lagging&gt;Leading</v>
      </c>
      <c r="F71" s="27"/>
      <c r="G71" s="27"/>
      <c r="H71" s="27" t="s">
        <v>576</v>
      </c>
      <c r="I71" s="27" t="s">
        <v>575</v>
      </c>
      <c r="J71" s="27" t="str">
        <f t="shared" si="3"/>
        <v>Lagging&gt;Leading</v>
      </c>
      <c r="K71" s="27">
        <v>-4.8780487804878002E-2</v>
      </c>
      <c r="L71" s="27">
        <v>0.21052631578947301</v>
      </c>
      <c r="M71" s="28" t="s">
        <v>163</v>
      </c>
    </row>
    <row r="72" spans="1:13" x14ac:dyDescent="0.25">
      <c r="A72" s="25" t="s">
        <v>464</v>
      </c>
      <c r="B72" s="26" t="s">
        <v>465</v>
      </c>
      <c r="C72" s="26" t="s">
        <v>576</v>
      </c>
      <c r="D72" s="26" t="s">
        <v>575</v>
      </c>
      <c r="E72" s="27" t="str">
        <f t="shared" si="2"/>
        <v>Lagging&gt;Leading</v>
      </c>
      <c r="F72" s="27"/>
      <c r="G72" s="27"/>
      <c r="H72" s="27" t="s">
        <v>576</v>
      </c>
      <c r="I72" s="27" t="s">
        <v>575</v>
      </c>
      <c r="J72" s="27" t="str">
        <f t="shared" si="3"/>
        <v>Lagging&gt;Leading</v>
      </c>
      <c r="K72" s="27">
        <v>-8.4380610412926396E-2</v>
      </c>
      <c r="L72" s="27">
        <v>0.23465703971119101</v>
      </c>
      <c r="M72" s="28" t="s">
        <v>163</v>
      </c>
    </row>
    <row r="73" spans="1:13" x14ac:dyDescent="0.25">
      <c r="A73" s="25" t="s">
        <v>466</v>
      </c>
      <c r="B73" s="26" t="s">
        <v>361</v>
      </c>
      <c r="C73" s="26" t="s">
        <v>576</v>
      </c>
      <c r="D73" s="26" t="s">
        <v>575</v>
      </c>
      <c r="E73" s="27" t="str">
        <f t="shared" si="2"/>
        <v>Lagging&gt;Leading</v>
      </c>
      <c r="F73" s="27"/>
      <c r="G73" s="27"/>
      <c r="H73" s="27" t="s">
        <v>576</v>
      </c>
      <c r="I73" s="27" t="s">
        <v>575</v>
      </c>
      <c r="J73" s="27" t="str">
        <f t="shared" si="3"/>
        <v>Lagging&gt;Leading</v>
      </c>
      <c r="K73" s="27">
        <v>0</v>
      </c>
      <c r="L73" s="27">
        <v>0.24363636363636301</v>
      </c>
      <c r="M73" s="28" t="s">
        <v>163</v>
      </c>
    </row>
    <row r="74" spans="1:13" x14ac:dyDescent="0.25">
      <c r="A74" s="25" t="s">
        <v>467</v>
      </c>
      <c r="B74" s="26" t="s">
        <v>468</v>
      </c>
      <c r="C74" s="26" t="s">
        <v>576</v>
      </c>
      <c r="D74" s="26" t="s">
        <v>575</v>
      </c>
      <c r="E74" s="27" t="str">
        <f t="shared" si="2"/>
        <v>Lagging&gt;Leading</v>
      </c>
      <c r="F74" s="27"/>
      <c r="G74" s="27"/>
      <c r="H74" s="27" t="s">
        <v>576</v>
      </c>
      <c r="I74" s="27" t="s">
        <v>575</v>
      </c>
      <c r="J74" s="27" t="str">
        <f t="shared" si="3"/>
        <v>Lagging&gt;Leading</v>
      </c>
      <c r="K74" s="27">
        <v>-0.12621359223300899</v>
      </c>
      <c r="L74" s="27">
        <v>0.24630541871921099</v>
      </c>
      <c r="M74" s="28" t="s">
        <v>163</v>
      </c>
    </row>
    <row r="75" spans="1:13" x14ac:dyDescent="0.25">
      <c r="A75" s="25" t="s">
        <v>469</v>
      </c>
      <c r="B75" s="26" t="s">
        <v>365</v>
      </c>
      <c r="C75" s="26" t="s">
        <v>576</v>
      </c>
      <c r="D75" s="26" t="s">
        <v>575</v>
      </c>
      <c r="E75" s="27" t="str">
        <f t="shared" si="2"/>
        <v>Lagging&gt;Leading</v>
      </c>
      <c r="F75" s="27"/>
      <c r="G75" s="27"/>
      <c r="H75" s="27" t="s">
        <v>576</v>
      </c>
      <c r="I75" s="27" t="s">
        <v>575</v>
      </c>
      <c r="J75" s="27" t="str">
        <f t="shared" si="3"/>
        <v>Lagging&gt;Leading</v>
      </c>
      <c r="K75" s="27">
        <v>-0.109756097560975</v>
      </c>
      <c r="L75" s="27">
        <v>0.25301204819277101</v>
      </c>
      <c r="M75" s="28" t="s">
        <v>163</v>
      </c>
    </row>
    <row r="76" spans="1:13" x14ac:dyDescent="0.25">
      <c r="A76" s="25" t="s">
        <v>470</v>
      </c>
      <c r="B76" s="26" t="s">
        <v>471</v>
      </c>
      <c r="C76" s="26" t="s">
        <v>576</v>
      </c>
      <c r="D76" s="26" t="s">
        <v>575</v>
      </c>
      <c r="E76" s="27" t="str">
        <f t="shared" si="2"/>
        <v>Lagging&gt;Leading</v>
      </c>
      <c r="F76" s="27"/>
      <c r="G76" s="27"/>
      <c r="H76" s="27" t="s">
        <v>576</v>
      </c>
      <c r="I76" s="27" t="s">
        <v>575</v>
      </c>
      <c r="J76" s="27" t="str">
        <f t="shared" si="3"/>
        <v>Lagging&gt;Leading</v>
      </c>
      <c r="K76" s="27">
        <v>-0.17741935483870899</v>
      </c>
      <c r="L76" s="27">
        <v>0.25806451612903197</v>
      </c>
      <c r="M76" s="28" t="s">
        <v>163</v>
      </c>
    </row>
    <row r="77" spans="1:13" x14ac:dyDescent="0.25">
      <c r="A77" s="25" t="s">
        <v>472</v>
      </c>
      <c r="B77" s="26" t="s">
        <v>473</v>
      </c>
      <c r="C77" s="26" t="s">
        <v>576</v>
      </c>
      <c r="D77" s="26" t="s">
        <v>575</v>
      </c>
      <c r="E77" s="27" t="str">
        <f t="shared" si="2"/>
        <v>Lagging&gt;Leading</v>
      </c>
      <c r="F77" s="27"/>
      <c r="G77" s="27"/>
      <c r="H77" s="27" t="s">
        <v>576</v>
      </c>
      <c r="I77" s="27" t="s">
        <v>575</v>
      </c>
      <c r="J77" s="27" t="str">
        <f t="shared" si="3"/>
        <v>Lagging&gt;Leading</v>
      </c>
      <c r="K77" s="27">
        <v>-0.10416666666666601</v>
      </c>
      <c r="L77" s="27">
        <v>0.28000000000000003</v>
      </c>
      <c r="M77" s="28" t="s">
        <v>163</v>
      </c>
    </row>
    <row r="78" spans="1:13" x14ac:dyDescent="0.25">
      <c r="A78" s="25" t="s">
        <v>474</v>
      </c>
      <c r="B78" s="26" t="s">
        <v>475</v>
      </c>
      <c r="C78" s="26" t="s">
        <v>576</v>
      </c>
      <c r="D78" s="26" t="s">
        <v>575</v>
      </c>
      <c r="E78" s="27" t="str">
        <f t="shared" si="2"/>
        <v>Lagging&gt;Leading</v>
      </c>
      <c r="F78" s="27"/>
      <c r="G78" s="27"/>
      <c r="H78" s="27" t="s">
        <v>576</v>
      </c>
      <c r="I78" s="27" t="s">
        <v>575</v>
      </c>
      <c r="J78" s="27" t="str">
        <f t="shared" si="3"/>
        <v>Lagging&gt;Leading</v>
      </c>
      <c r="K78" s="27">
        <v>-0.22916666666666599</v>
      </c>
      <c r="L78" s="27">
        <v>0.32786885245901598</v>
      </c>
      <c r="M78" s="28" t="s">
        <v>163</v>
      </c>
    </row>
    <row r="79" spans="1:13" x14ac:dyDescent="0.25">
      <c r="A79" s="25" t="s">
        <v>476</v>
      </c>
      <c r="B79" s="26" t="s">
        <v>354</v>
      </c>
      <c r="C79" s="26" t="s">
        <v>576</v>
      </c>
      <c r="D79" s="26" t="s">
        <v>575</v>
      </c>
      <c r="E79" s="27" t="str">
        <f t="shared" si="2"/>
        <v>Lagging&gt;Leading</v>
      </c>
      <c r="F79" s="27"/>
      <c r="G79" s="27"/>
      <c r="H79" s="27" t="s">
        <v>576</v>
      </c>
      <c r="I79" s="27" t="s">
        <v>575</v>
      </c>
      <c r="J79" s="27" t="str">
        <f t="shared" si="3"/>
        <v>Lagging&gt;Leading</v>
      </c>
      <c r="K79" s="27">
        <v>-0.1875</v>
      </c>
      <c r="L79" s="27">
        <v>0.33333333333333298</v>
      </c>
      <c r="M79" s="28" t="s">
        <v>163</v>
      </c>
    </row>
    <row r="80" spans="1:13" x14ac:dyDescent="0.25">
      <c r="A80" s="29" t="s">
        <v>477</v>
      </c>
      <c r="B80" s="30" t="s">
        <v>355</v>
      </c>
      <c r="C80" s="30" t="s">
        <v>576</v>
      </c>
      <c r="D80" s="30" t="s">
        <v>575</v>
      </c>
      <c r="E80" s="31" t="str">
        <f t="shared" si="2"/>
        <v>Lagging&gt;Leading</v>
      </c>
      <c r="F80" s="31"/>
      <c r="G80" s="31"/>
      <c r="H80" s="31" t="s">
        <v>576</v>
      </c>
      <c r="I80" s="31" t="s">
        <v>575</v>
      </c>
      <c r="J80" s="31" t="str">
        <f t="shared" si="3"/>
        <v>Lagging&gt;Leading</v>
      </c>
      <c r="K80" s="31">
        <v>-0.32653061224489699</v>
      </c>
      <c r="L80" s="31">
        <v>0.35483870967741898</v>
      </c>
      <c r="M80" s="32" t="s">
        <v>163</v>
      </c>
    </row>
    <row r="82" spans="1:11" x14ac:dyDescent="0.25">
      <c r="A82" s="39"/>
      <c r="B82" s="39"/>
      <c r="C82" s="39"/>
      <c r="D82" s="39"/>
    </row>
    <row r="83" spans="1:11" x14ac:dyDescent="0.25">
      <c r="A83" s="14" t="s">
        <v>568</v>
      </c>
      <c r="B83" s="39"/>
      <c r="C83" s="39"/>
      <c r="D83" s="39"/>
      <c r="H83" s="34" t="s">
        <v>109</v>
      </c>
      <c r="K83" s="14" t="s">
        <v>111</v>
      </c>
    </row>
    <row r="84" spans="1:11" x14ac:dyDescent="0.25">
      <c r="A84" s="13" t="s">
        <v>478</v>
      </c>
      <c r="B84" s="13" t="s">
        <v>360</v>
      </c>
      <c r="C84" s="13" t="s">
        <v>575</v>
      </c>
      <c r="D84" s="13" t="s">
        <v>575</v>
      </c>
      <c r="E84" s="14" t="str">
        <f>C84&amp;"&gt;"&amp;D84</f>
        <v>Leading&gt;Leading</v>
      </c>
      <c r="H84" s="14" t="s">
        <v>576</v>
      </c>
      <c r="I84" s="14" t="s">
        <v>575</v>
      </c>
      <c r="J84" s="14" t="str">
        <f>H84&amp;"&gt;"&amp;I84</f>
        <v>Lagging&gt;Leading</v>
      </c>
      <c r="K84" s="14" t="s">
        <v>114</v>
      </c>
    </row>
    <row r="85" spans="1:11" x14ac:dyDescent="0.25">
      <c r="A85" s="13" t="s">
        <v>479</v>
      </c>
      <c r="B85" s="13" t="s">
        <v>338</v>
      </c>
      <c r="C85" s="13" t="s">
        <v>576</v>
      </c>
      <c r="D85" s="13" t="s">
        <v>576</v>
      </c>
      <c r="E85" s="14" t="str">
        <f>C85&amp;"&gt;"&amp;D85</f>
        <v>Lagging&gt;Lagging</v>
      </c>
      <c r="H85" s="14" t="s">
        <v>575</v>
      </c>
      <c r="I85" s="14" t="s">
        <v>576</v>
      </c>
      <c r="J85" s="14" t="str">
        <f>H85&amp;"&gt;"&amp;I85</f>
        <v>Leading&gt;Lagging</v>
      </c>
      <c r="K85" s="14" t="s">
        <v>114</v>
      </c>
    </row>
    <row r="86" spans="1:11" x14ac:dyDescent="0.25">
      <c r="A86" s="13" t="s">
        <v>480</v>
      </c>
      <c r="B86" s="13" t="s">
        <v>362</v>
      </c>
      <c r="C86" s="13" t="s">
        <v>575</v>
      </c>
      <c r="D86" s="13" t="s">
        <v>575</v>
      </c>
      <c r="E86" s="14" t="str">
        <f>C86&amp;"&gt;"&amp;D86</f>
        <v>Leading&gt;Leading</v>
      </c>
      <c r="H86" s="14" t="s">
        <v>576</v>
      </c>
      <c r="I86" s="14" t="s">
        <v>575</v>
      </c>
      <c r="J86" s="14" t="str">
        <f>H86&amp;"&gt;"&amp;I86</f>
        <v>Lagging&gt;Leading</v>
      </c>
      <c r="K86" s="14" t="s">
        <v>114</v>
      </c>
    </row>
    <row r="87" spans="1:11" x14ac:dyDescent="0.25">
      <c r="A87" s="13" t="s">
        <v>481</v>
      </c>
      <c r="B87" s="13" t="s">
        <v>340</v>
      </c>
      <c r="C87" s="13" t="s">
        <v>576</v>
      </c>
      <c r="D87" s="13" t="s">
        <v>576</v>
      </c>
      <c r="E87" s="14" t="str">
        <f>C87&amp;"&gt;"&amp;D87</f>
        <v>Lagging&gt;Lagging</v>
      </c>
      <c r="H87" s="14" t="s">
        <v>575</v>
      </c>
      <c r="I87" s="14" t="s">
        <v>576</v>
      </c>
      <c r="J87" s="14" t="str">
        <f>H87&amp;"&gt;"&amp;I87</f>
        <v>Leading&gt;Lagging</v>
      </c>
      <c r="K87" s="14" t="s">
        <v>114</v>
      </c>
    </row>
    <row r="88" spans="1:11" x14ac:dyDescent="0.25">
      <c r="A88" s="13" t="s">
        <v>482</v>
      </c>
      <c r="B88" s="13" t="s">
        <v>333</v>
      </c>
      <c r="C88" s="13" t="s">
        <v>576</v>
      </c>
      <c r="D88" s="13" t="s">
        <v>576</v>
      </c>
      <c r="E88" s="14" t="str">
        <f>C88&amp;"&gt;"&amp;D88</f>
        <v>Lagging&gt;Lagging</v>
      </c>
      <c r="H88" s="14" t="s">
        <v>575</v>
      </c>
      <c r="I88" s="14" t="s">
        <v>576</v>
      </c>
      <c r="J88" s="14" t="str">
        <f>H88&amp;"&gt;"&amp;I88</f>
        <v>Leading&gt;Lagging</v>
      </c>
      <c r="K88" s="14" t="s">
        <v>114</v>
      </c>
    </row>
    <row r="90" spans="1:11" x14ac:dyDescent="0.25">
      <c r="A90" s="17" t="s">
        <v>574</v>
      </c>
    </row>
    <row r="91" spans="1:11" x14ac:dyDescent="0.25">
      <c r="A91" s="13" t="s">
        <v>483</v>
      </c>
      <c r="B91" s="13" t="s">
        <v>484</v>
      </c>
      <c r="C91" s="13" t="s">
        <v>576</v>
      </c>
      <c r="D91" s="13" t="s">
        <v>576</v>
      </c>
      <c r="E91" s="14" t="str">
        <f t="shared" ref="E91:E131" si="4">C91&amp;"&gt;"&amp;D91</f>
        <v>Lagging&gt;Lagging</v>
      </c>
      <c r="H91" s="14" t="s">
        <v>126</v>
      </c>
      <c r="I91" s="14" t="s">
        <v>576</v>
      </c>
    </row>
    <row r="92" spans="1:11" x14ac:dyDescent="0.25">
      <c r="A92" s="13" t="s">
        <v>485</v>
      </c>
      <c r="B92" s="13" t="s">
        <v>486</v>
      </c>
      <c r="C92" s="13" t="s">
        <v>575</v>
      </c>
      <c r="D92" s="13" t="s">
        <v>575</v>
      </c>
      <c r="E92" s="14" t="str">
        <f t="shared" si="4"/>
        <v>Leading&gt;Leading</v>
      </c>
      <c r="H92" s="14" t="s">
        <v>126</v>
      </c>
      <c r="I92" s="14" t="s">
        <v>575</v>
      </c>
    </row>
    <row r="93" spans="1:11" x14ac:dyDescent="0.25">
      <c r="A93" s="13" t="s">
        <v>487</v>
      </c>
      <c r="B93" s="13" t="s">
        <v>488</v>
      </c>
      <c r="C93" s="13" t="s">
        <v>575</v>
      </c>
      <c r="D93" s="13" t="s">
        <v>575</v>
      </c>
      <c r="E93" s="14" t="str">
        <f t="shared" si="4"/>
        <v>Leading&gt;Leading</v>
      </c>
      <c r="H93" s="14" t="s">
        <v>126</v>
      </c>
      <c r="I93" s="14" t="s">
        <v>575</v>
      </c>
    </row>
    <row r="94" spans="1:11" x14ac:dyDescent="0.25">
      <c r="A94" s="13" t="s">
        <v>489</v>
      </c>
      <c r="B94" s="13" t="s">
        <v>490</v>
      </c>
      <c r="C94" s="13" t="s">
        <v>575</v>
      </c>
      <c r="D94" s="13" t="s">
        <v>575</v>
      </c>
      <c r="E94" s="14" t="str">
        <f t="shared" si="4"/>
        <v>Leading&gt;Leading</v>
      </c>
      <c r="H94" s="14" t="s">
        <v>575</v>
      </c>
      <c r="I94" s="14" t="s">
        <v>126</v>
      </c>
    </row>
    <row r="95" spans="1:11" x14ac:dyDescent="0.25">
      <c r="A95" s="13" t="s">
        <v>491</v>
      </c>
      <c r="B95" s="13" t="s">
        <v>492</v>
      </c>
      <c r="C95" s="13" t="s">
        <v>575</v>
      </c>
      <c r="D95" s="13" t="s">
        <v>575</v>
      </c>
      <c r="E95" s="14" t="str">
        <f t="shared" si="4"/>
        <v>Leading&gt;Leading</v>
      </c>
      <c r="H95" s="14" t="s">
        <v>126</v>
      </c>
      <c r="I95" s="14" t="s">
        <v>575</v>
      </c>
    </row>
    <row r="96" spans="1:11" x14ac:dyDescent="0.25">
      <c r="A96" s="13" t="s">
        <v>493</v>
      </c>
      <c r="B96" s="13" t="s">
        <v>494</v>
      </c>
      <c r="C96" s="13" t="s">
        <v>575</v>
      </c>
      <c r="D96" s="13" t="s">
        <v>575</v>
      </c>
      <c r="E96" s="14" t="str">
        <f t="shared" si="4"/>
        <v>Leading&gt;Leading</v>
      </c>
      <c r="H96" s="14" t="s">
        <v>126</v>
      </c>
      <c r="I96" s="14" t="s">
        <v>575</v>
      </c>
    </row>
    <row r="97" spans="1:9" x14ac:dyDescent="0.25">
      <c r="A97" s="13" t="s">
        <v>495</v>
      </c>
      <c r="B97" s="13" t="s">
        <v>496</v>
      </c>
      <c r="C97" s="13" t="s">
        <v>575</v>
      </c>
      <c r="D97" s="13" t="s">
        <v>575</v>
      </c>
      <c r="E97" s="14" t="str">
        <f t="shared" si="4"/>
        <v>Leading&gt;Leading</v>
      </c>
      <c r="H97" s="14" t="s">
        <v>126</v>
      </c>
      <c r="I97" s="14" t="s">
        <v>575</v>
      </c>
    </row>
    <row r="98" spans="1:9" x14ac:dyDescent="0.25">
      <c r="A98" s="13" t="s">
        <v>497</v>
      </c>
      <c r="B98" s="13" t="s">
        <v>498</v>
      </c>
      <c r="C98" s="13" t="s">
        <v>575</v>
      </c>
      <c r="D98" s="13" t="s">
        <v>575</v>
      </c>
      <c r="E98" s="14" t="str">
        <f t="shared" si="4"/>
        <v>Leading&gt;Leading</v>
      </c>
      <c r="H98" s="14" t="s">
        <v>126</v>
      </c>
      <c r="I98" s="14" t="s">
        <v>575</v>
      </c>
    </row>
    <row r="99" spans="1:9" x14ac:dyDescent="0.25">
      <c r="A99" s="13" t="s">
        <v>499</v>
      </c>
      <c r="B99" s="13" t="s">
        <v>500</v>
      </c>
      <c r="C99" s="13" t="s">
        <v>575</v>
      </c>
      <c r="D99" s="13" t="s">
        <v>575</v>
      </c>
      <c r="E99" s="14" t="str">
        <f t="shared" si="4"/>
        <v>Leading&gt;Leading</v>
      </c>
      <c r="H99" s="14" t="s">
        <v>126</v>
      </c>
      <c r="I99" s="14" t="s">
        <v>575</v>
      </c>
    </row>
    <row r="100" spans="1:9" x14ac:dyDescent="0.25">
      <c r="A100" s="13" t="s">
        <v>501</v>
      </c>
      <c r="B100" s="13" t="s">
        <v>502</v>
      </c>
      <c r="C100" s="13" t="s">
        <v>575</v>
      </c>
      <c r="D100" s="13" t="s">
        <v>575</v>
      </c>
      <c r="E100" s="14" t="str">
        <f t="shared" si="4"/>
        <v>Leading&gt;Leading</v>
      </c>
      <c r="H100" s="14" t="s">
        <v>575</v>
      </c>
      <c r="I100" s="14" t="s">
        <v>126</v>
      </c>
    </row>
    <row r="101" spans="1:9" x14ac:dyDescent="0.25">
      <c r="A101" s="13" t="s">
        <v>503</v>
      </c>
      <c r="B101" s="13" t="s">
        <v>504</v>
      </c>
      <c r="C101" s="13" t="s">
        <v>575</v>
      </c>
      <c r="D101" s="13" t="s">
        <v>575</v>
      </c>
      <c r="E101" s="14" t="str">
        <f t="shared" si="4"/>
        <v>Leading&gt;Leading</v>
      </c>
      <c r="H101" s="14" t="s">
        <v>575</v>
      </c>
      <c r="I101" s="14" t="s">
        <v>126</v>
      </c>
    </row>
    <row r="102" spans="1:9" x14ac:dyDescent="0.25">
      <c r="A102" s="13" t="s">
        <v>505</v>
      </c>
      <c r="B102" s="13" t="s">
        <v>370</v>
      </c>
      <c r="C102" s="13" t="s">
        <v>576</v>
      </c>
      <c r="D102" s="13" t="s">
        <v>576</v>
      </c>
      <c r="E102" s="14" t="str">
        <f t="shared" si="4"/>
        <v>Lagging&gt;Lagging</v>
      </c>
      <c r="H102" s="14" t="s">
        <v>576</v>
      </c>
      <c r="I102" s="14" t="s">
        <v>126</v>
      </c>
    </row>
    <row r="103" spans="1:9" x14ac:dyDescent="0.25">
      <c r="A103" s="13" t="s">
        <v>506</v>
      </c>
      <c r="B103" s="13" t="s">
        <v>507</v>
      </c>
      <c r="C103" s="13" t="s">
        <v>576</v>
      </c>
      <c r="D103" s="13" t="s">
        <v>576</v>
      </c>
      <c r="E103" s="14" t="str">
        <f t="shared" si="4"/>
        <v>Lagging&gt;Lagging</v>
      </c>
      <c r="H103" s="14" t="s">
        <v>576</v>
      </c>
      <c r="I103" s="14" t="s">
        <v>126</v>
      </c>
    </row>
    <row r="104" spans="1:9" x14ac:dyDescent="0.25">
      <c r="A104" s="13" t="s">
        <v>508</v>
      </c>
      <c r="B104" s="13" t="s">
        <v>509</v>
      </c>
      <c r="C104" s="13" t="s">
        <v>575</v>
      </c>
      <c r="D104" s="13" t="s">
        <v>575</v>
      </c>
      <c r="E104" s="14" t="str">
        <f t="shared" si="4"/>
        <v>Leading&gt;Leading</v>
      </c>
      <c r="H104" s="14" t="s">
        <v>126</v>
      </c>
      <c r="I104" s="14" t="s">
        <v>575</v>
      </c>
    </row>
    <row r="105" spans="1:9" x14ac:dyDescent="0.25">
      <c r="A105" s="13" t="s">
        <v>510</v>
      </c>
      <c r="B105" s="13" t="s">
        <v>371</v>
      </c>
      <c r="C105" s="13" t="s">
        <v>575</v>
      </c>
      <c r="D105" s="13" t="s">
        <v>575</v>
      </c>
      <c r="E105" s="14" t="str">
        <f t="shared" si="4"/>
        <v>Leading&gt;Leading</v>
      </c>
      <c r="H105" s="14" t="s">
        <v>575</v>
      </c>
      <c r="I105" s="14" t="s">
        <v>126</v>
      </c>
    </row>
    <row r="106" spans="1:9" x14ac:dyDescent="0.25">
      <c r="A106" s="13" t="s">
        <v>511</v>
      </c>
      <c r="B106" s="13" t="s">
        <v>512</v>
      </c>
      <c r="C106" s="13" t="s">
        <v>575</v>
      </c>
      <c r="D106" s="13" t="s">
        <v>575</v>
      </c>
      <c r="E106" s="14" t="str">
        <f t="shared" si="4"/>
        <v>Leading&gt;Leading</v>
      </c>
      <c r="H106" s="14" t="s">
        <v>126</v>
      </c>
      <c r="I106" s="14" t="s">
        <v>575</v>
      </c>
    </row>
    <row r="107" spans="1:9" x14ac:dyDescent="0.25">
      <c r="A107" s="13" t="s">
        <v>513</v>
      </c>
      <c r="B107" s="13" t="s">
        <v>514</v>
      </c>
      <c r="C107" s="13" t="s">
        <v>575</v>
      </c>
      <c r="D107" s="13" t="s">
        <v>575</v>
      </c>
      <c r="E107" s="14" t="str">
        <f t="shared" si="4"/>
        <v>Leading&gt;Leading</v>
      </c>
      <c r="H107" s="14" t="s">
        <v>126</v>
      </c>
      <c r="I107" s="14" t="s">
        <v>575</v>
      </c>
    </row>
    <row r="108" spans="1:9" x14ac:dyDescent="0.25">
      <c r="A108" s="13" t="s">
        <v>515</v>
      </c>
      <c r="B108" s="13" t="s">
        <v>516</v>
      </c>
      <c r="C108" s="13" t="s">
        <v>575</v>
      </c>
      <c r="D108" s="13" t="s">
        <v>575</v>
      </c>
      <c r="E108" s="14" t="str">
        <f t="shared" si="4"/>
        <v>Leading&gt;Leading</v>
      </c>
      <c r="H108" s="14" t="s">
        <v>126</v>
      </c>
      <c r="I108" s="14" t="s">
        <v>575</v>
      </c>
    </row>
    <row r="109" spans="1:9" x14ac:dyDescent="0.25">
      <c r="A109" s="13" t="s">
        <v>517</v>
      </c>
      <c r="B109" s="13" t="s">
        <v>518</v>
      </c>
      <c r="C109" s="13" t="s">
        <v>576</v>
      </c>
      <c r="D109" s="13" t="s">
        <v>576</v>
      </c>
      <c r="E109" s="14" t="str">
        <f t="shared" si="4"/>
        <v>Lagging&gt;Lagging</v>
      </c>
      <c r="H109" s="14" t="s">
        <v>126</v>
      </c>
      <c r="I109" s="14" t="s">
        <v>576</v>
      </c>
    </row>
    <row r="110" spans="1:9" x14ac:dyDescent="0.25">
      <c r="A110" s="13" t="s">
        <v>519</v>
      </c>
      <c r="B110" s="13" t="s">
        <v>520</v>
      </c>
      <c r="C110" s="13" t="s">
        <v>575</v>
      </c>
      <c r="D110" s="13" t="s">
        <v>575</v>
      </c>
      <c r="E110" s="14" t="str">
        <f t="shared" si="4"/>
        <v>Leading&gt;Leading</v>
      </c>
      <c r="H110" s="14" t="s">
        <v>126</v>
      </c>
      <c r="I110" s="14" t="s">
        <v>575</v>
      </c>
    </row>
    <row r="111" spans="1:9" x14ac:dyDescent="0.25">
      <c r="A111" s="13" t="s">
        <v>521</v>
      </c>
      <c r="B111" s="13" t="s">
        <v>522</v>
      </c>
      <c r="C111" s="13" t="s">
        <v>575</v>
      </c>
      <c r="D111" s="13" t="s">
        <v>575</v>
      </c>
      <c r="E111" s="14" t="str">
        <f t="shared" si="4"/>
        <v>Leading&gt;Leading</v>
      </c>
      <c r="H111" s="14" t="s">
        <v>575</v>
      </c>
      <c r="I111" s="14" t="s">
        <v>126</v>
      </c>
    </row>
    <row r="112" spans="1:9" x14ac:dyDescent="0.25">
      <c r="A112" s="13" t="s">
        <v>523</v>
      </c>
      <c r="B112" s="13" t="s">
        <v>524</v>
      </c>
      <c r="C112" s="13" t="s">
        <v>576</v>
      </c>
      <c r="D112" s="13" t="s">
        <v>576</v>
      </c>
      <c r="E112" s="14" t="str">
        <f t="shared" si="4"/>
        <v>Lagging&gt;Lagging</v>
      </c>
      <c r="H112" s="14" t="s">
        <v>126</v>
      </c>
      <c r="I112" s="14" t="s">
        <v>576</v>
      </c>
    </row>
    <row r="113" spans="1:9" x14ac:dyDescent="0.25">
      <c r="A113" s="13" t="s">
        <v>525</v>
      </c>
      <c r="B113" s="13" t="s">
        <v>526</v>
      </c>
      <c r="C113" s="13" t="s">
        <v>575</v>
      </c>
      <c r="D113" s="13" t="s">
        <v>575</v>
      </c>
      <c r="E113" s="14" t="str">
        <f t="shared" si="4"/>
        <v>Leading&gt;Leading</v>
      </c>
      <c r="H113" s="14" t="s">
        <v>126</v>
      </c>
      <c r="I113" s="14" t="s">
        <v>575</v>
      </c>
    </row>
    <row r="114" spans="1:9" x14ac:dyDescent="0.25">
      <c r="A114" s="13" t="s">
        <v>527</v>
      </c>
      <c r="B114" s="13" t="s">
        <v>528</v>
      </c>
      <c r="C114" s="13" t="s">
        <v>575</v>
      </c>
      <c r="D114" s="13" t="s">
        <v>575</v>
      </c>
      <c r="E114" s="14" t="str">
        <f t="shared" si="4"/>
        <v>Leading&gt;Leading</v>
      </c>
      <c r="H114" s="14" t="s">
        <v>126</v>
      </c>
      <c r="I114" s="14" t="s">
        <v>575</v>
      </c>
    </row>
    <row r="115" spans="1:9" x14ac:dyDescent="0.25">
      <c r="A115" s="13" t="s">
        <v>529</v>
      </c>
      <c r="B115" s="13" t="s">
        <v>530</v>
      </c>
      <c r="C115" s="13" t="s">
        <v>575</v>
      </c>
      <c r="D115" s="13" t="s">
        <v>575</v>
      </c>
      <c r="E115" s="14" t="str">
        <f t="shared" si="4"/>
        <v>Leading&gt;Leading</v>
      </c>
      <c r="H115" s="14" t="s">
        <v>126</v>
      </c>
      <c r="I115" s="14" t="s">
        <v>575</v>
      </c>
    </row>
    <row r="116" spans="1:9" x14ac:dyDescent="0.25">
      <c r="A116" s="13" t="s">
        <v>531</v>
      </c>
      <c r="B116" s="13" t="s">
        <v>532</v>
      </c>
      <c r="C116" s="13" t="s">
        <v>576</v>
      </c>
      <c r="D116" s="13" t="s">
        <v>576</v>
      </c>
      <c r="E116" s="14" t="str">
        <f t="shared" si="4"/>
        <v>Lagging&gt;Lagging</v>
      </c>
      <c r="H116" s="14" t="s">
        <v>126</v>
      </c>
      <c r="I116" s="14" t="s">
        <v>576</v>
      </c>
    </row>
    <row r="117" spans="1:9" x14ac:dyDescent="0.25">
      <c r="A117" s="13" t="s">
        <v>533</v>
      </c>
      <c r="B117" s="13" t="s">
        <v>534</v>
      </c>
      <c r="C117" s="13" t="s">
        <v>575</v>
      </c>
      <c r="D117" s="13" t="s">
        <v>575</v>
      </c>
      <c r="E117" s="14" t="str">
        <f t="shared" si="4"/>
        <v>Leading&gt;Leading</v>
      </c>
      <c r="H117" s="14" t="s">
        <v>575</v>
      </c>
      <c r="I117" s="14" t="s">
        <v>126</v>
      </c>
    </row>
    <row r="118" spans="1:9" x14ac:dyDescent="0.25">
      <c r="A118" s="13" t="s">
        <v>535</v>
      </c>
      <c r="B118" s="13" t="s">
        <v>536</v>
      </c>
      <c r="C118" s="13" t="s">
        <v>575</v>
      </c>
      <c r="D118" s="13" t="s">
        <v>575</v>
      </c>
      <c r="E118" s="14" t="str">
        <f t="shared" si="4"/>
        <v>Leading&gt;Leading</v>
      </c>
      <c r="H118" s="14" t="s">
        <v>126</v>
      </c>
      <c r="I118" s="14" t="s">
        <v>575</v>
      </c>
    </row>
    <row r="119" spans="1:9" x14ac:dyDescent="0.25">
      <c r="A119" s="13" t="s">
        <v>537</v>
      </c>
      <c r="B119" s="13" t="s">
        <v>538</v>
      </c>
      <c r="C119" s="13" t="s">
        <v>575</v>
      </c>
      <c r="D119" s="13" t="s">
        <v>575</v>
      </c>
      <c r="E119" s="14" t="str">
        <f t="shared" si="4"/>
        <v>Leading&gt;Leading</v>
      </c>
      <c r="H119" s="14" t="s">
        <v>126</v>
      </c>
      <c r="I119" s="14" t="s">
        <v>575</v>
      </c>
    </row>
    <row r="120" spans="1:9" x14ac:dyDescent="0.25">
      <c r="A120" s="13" t="s">
        <v>539</v>
      </c>
      <c r="B120" s="13" t="s">
        <v>540</v>
      </c>
      <c r="C120" s="13" t="s">
        <v>576</v>
      </c>
      <c r="D120" s="13" t="s">
        <v>576</v>
      </c>
      <c r="E120" s="14" t="str">
        <f t="shared" si="4"/>
        <v>Lagging&gt;Lagging</v>
      </c>
      <c r="H120" s="14" t="s">
        <v>126</v>
      </c>
      <c r="I120" s="14" t="s">
        <v>576</v>
      </c>
    </row>
    <row r="121" spans="1:9" x14ac:dyDescent="0.25">
      <c r="A121" s="13" t="s">
        <v>541</v>
      </c>
      <c r="B121" s="13" t="s">
        <v>542</v>
      </c>
      <c r="C121" s="13" t="s">
        <v>576</v>
      </c>
      <c r="D121" s="13" t="s">
        <v>576</v>
      </c>
      <c r="E121" s="14" t="str">
        <f t="shared" si="4"/>
        <v>Lagging&gt;Lagging</v>
      </c>
      <c r="H121" s="14" t="s">
        <v>126</v>
      </c>
      <c r="I121" s="14" t="s">
        <v>126</v>
      </c>
    </row>
    <row r="122" spans="1:9" x14ac:dyDescent="0.25">
      <c r="A122" s="13" t="s">
        <v>543</v>
      </c>
      <c r="B122" s="13" t="s">
        <v>544</v>
      </c>
      <c r="C122" s="13" t="s">
        <v>575</v>
      </c>
      <c r="D122" s="13" t="s">
        <v>575</v>
      </c>
      <c r="E122" s="14" t="str">
        <f t="shared" si="4"/>
        <v>Leading&gt;Leading</v>
      </c>
      <c r="H122" s="14" t="s">
        <v>575</v>
      </c>
      <c r="I122" s="14" t="s">
        <v>126</v>
      </c>
    </row>
    <row r="123" spans="1:9" x14ac:dyDescent="0.25">
      <c r="A123" s="13" t="s">
        <v>545</v>
      </c>
      <c r="B123" s="13" t="s">
        <v>546</v>
      </c>
      <c r="C123" s="13" t="s">
        <v>576</v>
      </c>
      <c r="D123" s="13" t="s">
        <v>576</v>
      </c>
      <c r="E123" s="14" t="str">
        <f t="shared" si="4"/>
        <v>Lagging&gt;Lagging</v>
      </c>
      <c r="H123" s="14" t="s">
        <v>126</v>
      </c>
      <c r="I123" s="14" t="s">
        <v>576</v>
      </c>
    </row>
    <row r="124" spans="1:9" x14ac:dyDescent="0.25">
      <c r="A124" s="13" t="s">
        <v>547</v>
      </c>
      <c r="B124" s="13" t="s">
        <v>548</v>
      </c>
      <c r="C124" s="13" t="s">
        <v>575</v>
      </c>
      <c r="D124" s="13" t="s">
        <v>575</v>
      </c>
      <c r="E124" s="14" t="str">
        <f t="shared" si="4"/>
        <v>Leading&gt;Leading</v>
      </c>
      <c r="H124" s="14" t="s">
        <v>126</v>
      </c>
      <c r="I124" s="14" t="s">
        <v>575</v>
      </c>
    </row>
    <row r="125" spans="1:9" x14ac:dyDescent="0.25">
      <c r="A125" s="13" t="s">
        <v>549</v>
      </c>
      <c r="B125" s="13" t="s">
        <v>550</v>
      </c>
      <c r="C125" s="13" t="s">
        <v>575</v>
      </c>
      <c r="D125" s="13" t="s">
        <v>575</v>
      </c>
      <c r="E125" s="14" t="str">
        <f t="shared" si="4"/>
        <v>Leading&gt;Leading</v>
      </c>
      <c r="H125" s="14" t="s">
        <v>126</v>
      </c>
      <c r="I125" s="14" t="s">
        <v>575</v>
      </c>
    </row>
    <row r="126" spans="1:9" x14ac:dyDescent="0.25">
      <c r="A126" s="13" t="s">
        <v>551</v>
      </c>
      <c r="B126" s="13" t="s">
        <v>552</v>
      </c>
      <c r="C126" s="13" t="s">
        <v>575</v>
      </c>
      <c r="D126" s="13" t="s">
        <v>575</v>
      </c>
      <c r="E126" s="14" t="str">
        <f t="shared" si="4"/>
        <v>Leading&gt;Leading</v>
      </c>
      <c r="H126" s="14" t="s">
        <v>575</v>
      </c>
      <c r="I126" s="14" t="s">
        <v>126</v>
      </c>
    </row>
    <row r="127" spans="1:9" x14ac:dyDescent="0.25">
      <c r="A127" s="13" t="s">
        <v>553</v>
      </c>
      <c r="B127" s="13" t="s">
        <v>554</v>
      </c>
      <c r="C127" s="13" t="s">
        <v>575</v>
      </c>
      <c r="D127" s="13" t="s">
        <v>575</v>
      </c>
      <c r="E127" s="14" t="str">
        <f t="shared" si="4"/>
        <v>Leading&gt;Leading</v>
      </c>
      <c r="H127" s="14" t="s">
        <v>126</v>
      </c>
      <c r="I127" s="14" t="s">
        <v>575</v>
      </c>
    </row>
    <row r="128" spans="1:9" x14ac:dyDescent="0.25">
      <c r="A128" s="13" t="s">
        <v>555</v>
      </c>
      <c r="B128" s="13" t="s">
        <v>556</v>
      </c>
      <c r="C128" s="13" t="s">
        <v>576</v>
      </c>
      <c r="D128" s="13" t="s">
        <v>576</v>
      </c>
      <c r="E128" s="14" t="str">
        <f t="shared" si="4"/>
        <v>Lagging&gt;Lagging</v>
      </c>
      <c r="H128" s="14" t="s">
        <v>126</v>
      </c>
      <c r="I128" s="14" t="s">
        <v>576</v>
      </c>
    </row>
    <row r="129" spans="1:9" x14ac:dyDescent="0.25">
      <c r="A129" s="13" t="s">
        <v>557</v>
      </c>
      <c r="B129" s="13" t="s">
        <v>558</v>
      </c>
      <c r="C129" s="13" t="s">
        <v>575</v>
      </c>
      <c r="D129" s="13" t="s">
        <v>576</v>
      </c>
      <c r="E129" s="14" t="str">
        <f t="shared" si="4"/>
        <v>Leading&gt;Lagging</v>
      </c>
      <c r="H129" s="14" t="s">
        <v>575</v>
      </c>
      <c r="I129" s="14" t="s">
        <v>126</v>
      </c>
    </row>
    <row r="130" spans="1:9" x14ac:dyDescent="0.25">
      <c r="A130" s="13" t="s">
        <v>559</v>
      </c>
      <c r="B130" s="13" t="s">
        <v>332</v>
      </c>
      <c r="C130" s="13" t="s">
        <v>575</v>
      </c>
      <c r="D130" s="13" t="s">
        <v>576</v>
      </c>
      <c r="E130" s="14" t="str">
        <f t="shared" si="4"/>
        <v>Leading&gt;Lagging</v>
      </c>
      <c r="H130" s="14" t="s">
        <v>126</v>
      </c>
      <c r="I130" s="14" t="s">
        <v>576</v>
      </c>
    </row>
    <row r="131" spans="1:9" x14ac:dyDescent="0.25">
      <c r="A131" s="13" t="s">
        <v>560</v>
      </c>
      <c r="B131" s="13" t="s">
        <v>561</v>
      </c>
      <c r="C131" s="13" t="s">
        <v>576</v>
      </c>
      <c r="D131" s="13" t="s">
        <v>575</v>
      </c>
      <c r="E131" s="14" t="str">
        <f t="shared" si="4"/>
        <v>Lagging&gt;Leading</v>
      </c>
      <c r="H131" s="14" t="s">
        <v>576</v>
      </c>
      <c r="I131" s="14" t="s">
        <v>126</v>
      </c>
    </row>
  </sheetData>
  <mergeCells count="3">
    <mergeCell ref="H5:I5"/>
    <mergeCell ref="K5:L5"/>
    <mergeCell ref="C5:D5"/>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36AC0C-B632-4796-A8FD-ADACB5038775}">
  <dimension ref="A1:H11"/>
  <sheetViews>
    <sheetView zoomScaleNormal="100" workbookViewId="0"/>
  </sheetViews>
  <sheetFormatPr defaultRowHeight="15" x14ac:dyDescent="0.25"/>
  <cols>
    <col min="1" max="1" width="9.140625" style="44"/>
    <col min="2" max="2" width="20.85546875" style="44" customWidth="1"/>
    <col min="3" max="8" width="11.42578125" style="44" customWidth="1"/>
    <col min="9" max="16384" width="9.140625" style="44"/>
  </cols>
  <sheetData>
    <row r="1" spans="1:8" ht="31.5" x14ac:dyDescent="0.5">
      <c r="A1" s="59" t="s">
        <v>604</v>
      </c>
    </row>
    <row r="3" spans="1:8" ht="30" x14ac:dyDescent="0.25">
      <c r="B3" s="43" t="s">
        <v>597</v>
      </c>
      <c r="C3" s="65" t="s">
        <v>596</v>
      </c>
      <c r="D3" s="65"/>
      <c r="E3" s="65"/>
      <c r="F3" s="65"/>
      <c r="G3" s="65"/>
      <c r="H3" s="65"/>
    </row>
    <row r="4" spans="1:8" x14ac:dyDescent="0.25">
      <c r="C4" s="63" t="s">
        <v>593</v>
      </c>
      <c r="D4" s="64"/>
      <c r="E4" s="63" t="s">
        <v>594</v>
      </c>
      <c r="F4" s="64"/>
      <c r="G4" s="63" t="s">
        <v>595</v>
      </c>
      <c r="H4" s="64"/>
    </row>
    <row r="5" spans="1:8" x14ac:dyDescent="0.25">
      <c r="C5" s="45" t="s">
        <v>575</v>
      </c>
      <c r="D5" s="46" t="s">
        <v>576</v>
      </c>
      <c r="E5" s="45" t="s">
        <v>575</v>
      </c>
      <c r="F5" s="46" t="s">
        <v>576</v>
      </c>
      <c r="G5" s="45" t="s">
        <v>575</v>
      </c>
      <c r="H5" s="46" t="s">
        <v>576</v>
      </c>
    </row>
    <row r="6" spans="1:8" x14ac:dyDescent="0.25">
      <c r="B6" s="44" t="s">
        <v>590</v>
      </c>
      <c r="C6" s="47">
        <v>0.54</v>
      </c>
      <c r="D6" s="48">
        <v>0.32</v>
      </c>
      <c r="E6" s="47">
        <v>0.51</v>
      </c>
      <c r="F6" s="48">
        <v>0.55000000000000004</v>
      </c>
      <c r="G6" s="47">
        <v>0.57999999999999996</v>
      </c>
      <c r="H6" s="48">
        <v>0.65</v>
      </c>
    </row>
    <row r="7" spans="1:8" x14ac:dyDescent="0.25">
      <c r="B7" s="44" t="s">
        <v>592</v>
      </c>
      <c r="C7" s="47">
        <v>0.51</v>
      </c>
      <c r="D7" s="48">
        <v>0.59</v>
      </c>
      <c r="E7" s="47">
        <v>0.43</v>
      </c>
      <c r="F7" s="48">
        <v>0.47</v>
      </c>
      <c r="G7" s="47">
        <v>0.54</v>
      </c>
      <c r="H7" s="48">
        <v>0.57999999999999996</v>
      </c>
    </row>
    <row r="8" spans="1:8" x14ac:dyDescent="0.25">
      <c r="B8" s="44" t="s">
        <v>591</v>
      </c>
      <c r="C8" s="49">
        <v>0.44</v>
      </c>
      <c r="D8" s="50">
        <v>7.0000000000000007E-2</v>
      </c>
      <c r="E8" s="49">
        <v>0.53</v>
      </c>
      <c r="F8" s="50">
        <v>0.45</v>
      </c>
      <c r="G8" s="49">
        <v>0.42</v>
      </c>
      <c r="H8" s="50">
        <v>0.35</v>
      </c>
    </row>
    <row r="11" spans="1:8" ht="96" customHeight="1" x14ac:dyDescent="0.25">
      <c r="B11" s="66" t="s">
        <v>601</v>
      </c>
      <c r="C11" s="66"/>
      <c r="D11" s="66"/>
      <c r="E11" s="66"/>
      <c r="F11" s="66"/>
      <c r="G11" s="66"/>
      <c r="H11" s="66"/>
    </row>
  </sheetData>
  <mergeCells count="5">
    <mergeCell ref="C4:D4"/>
    <mergeCell ref="E4:F4"/>
    <mergeCell ref="G4:H4"/>
    <mergeCell ref="C3:H3"/>
    <mergeCell ref="B11:H1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0D9ECA-FE93-4EB0-8296-886FF004348A}">
  <dimension ref="A1:D10"/>
  <sheetViews>
    <sheetView zoomScaleNormal="100" workbookViewId="0">
      <selection activeCell="G6" sqref="G6"/>
    </sheetView>
  </sheetViews>
  <sheetFormatPr defaultRowHeight="15" x14ac:dyDescent="0.25"/>
  <cols>
    <col min="1" max="1" width="9.140625" style="44"/>
    <col min="2" max="2" width="49.5703125" style="44" customWidth="1"/>
    <col min="3" max="3" width="21.85546875" style="44" customWidth="1"/>
    <col min="4" max="4" width="13.140625" style="44" bestFit="1" customWidth="1"/>
    <col min="5" max="16384" width="9.140625" style="44"/>
  </cols>
  <sheetData>
    <row r="1" spans="1:4" ht="31.5" x14ac:dyDescent="0.5">
      <c r="A1" s="59" t="s">
        <v>603</v>
      </c>
    </row>
    <row r="2" spans="1:4" x14ac:dyDescent="0.25">
      <c r="B2" s="51" t="s">
        <v>588</v>
      </c>
    </row>
    <row r="3" spans="1:4" x14ac:dyDescent="0.25">
      <c r="B3" s="52"/>
      <c r="C3" s="67" t="s">
        <v>583</v>
      </c>
      <c r="D3" s="68"/>
    </row>
    <row r="4" spans="1:4" x14ac:dyDescent="0.25">
      <c r="B4" s="53"/>
      <c r="C4" s="54" t="s">
        <v>585</v>
      </c>
      <c r="D4" s="46" t="s">
        <v>586</v>
      </c>
    </row>
    <row r="5" spans="1:4" x14ac:dyDescent="0.25">
      <c r="B5" s="47" t="s">
        <v>598</v>
      </c>
      <c r="C5" s="55">
        <v>189</v>
      </c>
      <c r="D5" s="58">
        <v>40</v>
      </c>
    </row>
    <row r="6" spans="1:4" x14ac:dyDescent="0.25">
      <c r="B6" s="47" t="s">
        <v>599</v>
      </c>
      <c r="C6" s="47">
        <v>2</v>
      </c>
      <c r="D6" s="48">
        <v>2511</v>
      </c>
    </row>
    <row r="7" spans="1:4" x14ac:dyDescent="0.25">
      <c r="B7" s="49" t="s">
        <v>584</v>
      </c>
      <c r="C7" s="49">
        <v>191</v>
      </c>
      <c r="D7" s="50">
        <v>2551</v>
      </c>
    </row>
    <row r="8" spans="1:4" x14ac:dyDescent="0.25">
      <c r="B8" s="49" t="s">
        <v>600</v>
      </c>
      <c r="C8" s="56">
        <v>0.98952879581151831</v>
      </c>
      <c r="D8" s="57">
        <v>0.9843198745589965</v>
      </c>
    </row>
    <row r="10" spans="1:4" ht="154.5" customHeight="1" x14ac:dyDescent="0.25">
      <c r="B10" s="69" t="s">
        <v>602</v>
      </c>
      <c r="C10" s="69"/>
      <c r="D10" s="69"/>
    </row>
  </sheetData>
  <mergeCells count="2">
    <mergeCell ref="C3:D3"/>
    <mergeCell ref="B10:D10"/>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Data1</vt:lpstr>
      <vt:lpstr>SupplementaryData2</vt:lpstr>
      <vt:lpstr>SupplementaryData3</vt:lpstr>
      <vt:lpstr>SupplementaryData4</vt:lpstr>
      <vt:lpstr>SupplementaryData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Merrikh</dc:creator>
  <cp:lastModifiedBy>Chris Breuer</cp:lastModifiedBy>
  <dcterms:created xsi:type="dcterms:W3CDTF">2015-06-05T18:17:20Z</dcterms:created>
  <dcterms:modified xsi:type="dcterms:W3CDTF">2022-03-04T18:03:51Z</dcterms:modified>
</cp:coreProperties>
</file>